
<file path=[Content_Types].xml><?xml version="1.0" encoding="utf-8"?>
<Types xmlns="http://schemas.openxmlformats.org/package/2006/content-types"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enghao/Dropbox/SHARED/DIATOM/PAPER 2/PRODUCTION_20250207/PBIOLOGY-D-24-02455/NO-CHANGES_VERIFIED/"/>
    </mc:Choice>
  </mc:AlternateContent>
  <xr:revisionPtr revIDLastSave="0" documentId="13_ncr:1_{6E4ACDEB-217E-4143-9CE6-2C92B4BA25E2}" xr6:coauthVersionLast="47" xr6:coauthVersionMax="47" xr10:uidLastSave="{00000000-0000-0000-0000-000000000000}"/>
  <bookViews>
    <workbookView xWindow="1300" yWindow="1160" windowWidth="28100" windowHeight="17260" xr2:uid="{686423F7-2A08-884F-86EF-18F3C3A42B3B}"/>
  </bookViews>
  <sheets>
    <sheet name="S9A_DATA" sheetId="1" r:id="rId1"/>
    <sheet name="S9B_DATA" sheetId="2" r:id="rId2"/>
    <sheet name="S9C_DATA" sheetId="3" r:id="rId3"/>
  </sheets>
  <definedNames>
    <definedName name="_xlchart.v1.0" hidden="1">S9B_DATA!$M$69</definedName>
    <definedName name="_xlchart.v1.1" hidden="1">S9B_DATA!$M$70:$M$79</definedName>
    <definedName name="_xlchart.v1.2" hidden="1">S9B_DATA!$N$69</definedName>
    <definedName name="_xlchart.v1.3" hidden="1">S9B_DATA!$N$70:$N$79</definedName>
    <definedName name="_xlchart.v1.4" hidden="1">S9B_DATA!$M$56</definedName>
    <definedName name="_xlchart.v1.5" hidden="1">S9B_DATA!$M$57:$M$66</definedName>
    <definedName name="_xlchart.v1.6" hidden="1">S9B_DATA!$N$56</definedName>
    <definedName name="_xlchart.v1.7" hidden="1">S9B_DATA!$N$57:$N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6" i="3" l="1"/>
  <c r="Z46" i="3"/>
  <c r="Z39" i="3" s="1"/>
  <c r="Y46" i="3"/>
  <c r="X46" i="3"/>
  <c r="X40" i="3" s="1"/>
  <c r="W46" i="3"/>
  <c r="W45" i="3" s="1"/>
  <c r="V46" i="3"/>
  <c r="V45" i="3" s="1"/>
  <c r="U46" i="3"/>
  <c r="U45" i="3" s="1"/>
  <c r="T46" i="3"/>
  <c r="T45" i="3" s="1"/>
  <c r="S46" i="3"/>
  <c r="R46" i="3"/>
  <c r="R43" i="3" s="1"/>
  <c r="Q46" i="3"/>
  <c r="P46" i="3"/>
  <c r="P40" i="3" s="1"/>
  <c r="AA45" i="3"/>
  <c r="Y45" i="3"/>
  <c r="S45" i="3"/>
  <c r="R45" i="3"/>
  <c r="Q45" i="3"/>
  <c r="P45" i="3"/>
  <c r="AA44" i="3"/>
  <c r="Y44" i="3"/>
  <c r="S44" i="3"/>
  <c r="R44" i="3"/>
  <c r="Q44" i="3"/>
  <c r="AA43" i="3"/>
  <c r="Y43" i="3"/>
  <c r="S43" i="3"/>
  <c r="Q43" i="3"/>
  <c r="AA42" i="3"/>
  <c r="Y42" i="3"/>
  <c r="S42" i="3"/>
  <c r="Q42" i="3"/>
  <c r="AA41" i="3"/>
  <c r="Y41" i="3"/>
  <c r="S41" i="3"/>
  <c r="Q41" i="3"/>
  <c r="AA40" i="3"/>
  <c r="Y40" i="3"/>
  <c r="S40" i="3"/>
  <c r="Q40" i="3"/>
  <c r="AA39" i="3"/>
  <c r="Y39" i="3"/>
  <c r="X39" i="3"/>
  <c r="S39" i="3"/>
  <c r="R39" i="3"/>
  <c r="Q39" i="3"/>
  <c r="AA38" i="3"/>
  <c r="Y38" i="3"/>
  <c r="X38" i="3"/>
  <c r="S38" i="3"/>
  <c r="R38" i="3"/>
  <c r="Q38" i="3"/>
  <c r="AA37" i="3"/>
  <c r="Y37" i="3"/>
  <c r="X37" i="3"/>
  <c r="W37" i="3"/>
  <c r="S37" i="3"/>
  <c r="Q37" i="3"/>
  <c r="AA36" i="3"/>
  <c r="Y36" i="3"/>
  <c r="S36" i="3"/>
  <c r="R36" i="3"/>
  <c r="Q36" i="3"/>
  <c r="AA35" i="3"/>
  <c r="Y35" i="3"/>
  <c r="X35" i="3"/>
  <c r="S35" i="3"/>
  <c r="R35" i="3"/>
  <c r="Q35" i="3"/>
  <c r="P35" i="3"/>
  <c r="AA34" i="3"/>
  <c r="Y34" i="3"/>
  <c r="X34" i="3"/>
  <c r="S34" i="3"/>
  <c r="R34" i="3"/>
  <c r="Q34" i="3"/>
  <c r="P34" i="3"/>
  <c r="AA33" i="3"/>
  <c r="Y33" i="3"/>
  <c r="X33" i="3"/>
  <c r="T33" i="3"/>
  <c r="S33" i="3"/>
  <c r="Q33" i="3"/>
  <c r="AA32" i="3"/>
  <c r="Y32" i="3"/>
  <c r="U32" i="3"/>
  <c r="T32" i="3"/>
  <c r="S32" i="3"/>
  <c r="Q32" i="3"/>
  <c r="AA31" i="3"/>
  <c r="Y31" i="3"/>
  <c r="X31" i="3"/>
  <c r="U31" i="3"/>
  <c r="S31" i="3"/>
  <c r="Q31" i="3"/>
  <c r="AA30" i="3"/>
  <c r="Y30" i="3"/>
  <c r="X30" i="3"/>
  <c r="S30" i="3"/>
  <c r="Q30" i="3"/>
  <c r="AA26" i="3"/>
  <c r="AA24" i="3" s="1"/>
  <c r="Z26" i="3"/>
  <c r="Z24" i="3" s="1"/>
  <c r="Y26" i="3"/>
  <c r="Y24" i="3" s="1"/>
  <c r="X26" i="3"/>
  <c r="X23" i="3" s="1"/>
  <c r="W26" i="3"/>
  <c r="W23" i="3" s="1"/>
  <c r="V26" i="3"/>
  <c r="U26" i="3"/>
  <c r="U21" i="3" s="1"/>
  <c r="T26" i="3"/>
  <c r="T25" i="3" s="1"/>
  <c r="S26" i="3"/>
  <c r="S24" i="3" s="1"/>
  <c r="R26" i="3"/>
  <c r="R24" i="3" s="1"/>
  <c r="Q26" i="3"/>
  <c r="Q24" i="3" s="1"/>
  <c r="P26" i="3"/>
  <c r="P23" i="3" s="1"/>
  <c r="X25" i="3"/>
  <c r="V25" i="3"/>
  <c r="V24" i="3"/>
  <c r="V23" i="3"/>
  <c r="U23" i="3"/>
  <c r="T23" i="3"/>
  <c r="V22" i="3"/>
  <c r="U22" i="3"/>
  <c r="V21" i="3"/>
  <c r="V20" i="3"/>
  <c r="U20" i="3"/>
  <c r="T20" i="3"/>
  <c r="V19" i="3"/>
  <c r="AA18" i="3"/>
  <c r="Z18" i="3"/>
  <c r="V18" i="3"/>
  <c r="U18" i="3"/>
  <c r="T18" i="3"/>
  <c r="R18" i="3"/>
  <c r="V17" i="3"/>
  <c r="U17" i="3"/>
  <c r="P17" i="3"/>
  <c r="W16" i="3"/>
  <c r="V16" i="3"/>
  <c r="V15" i="3"/>
  <c r="U15" i="3"/>
  <c r="T15" i="3"/>
  <c r="V14" i="3"/>
  <c r="U14" i="3"/>
  <c r="V13" i="3"/>
  <c r="V12" i="3"/>
  <c r="U12" i="3"/>
  <c r="T12" i="3"/>
  <c r="V11" i="3"/>
  <c r="U11" i="3"/>
  <c r="T11" i="3"/>
  <c r="AA10" i="3"/>
  <c r="Z10" i="3"/>
  <c r="X10" i="3"/>
  <c r="V10" i="3"/>
  <c r="U10" i="3"/>
  <c r="T10" i="3"/>
  <c r="R10" i="3"/>
  <c r="P10" i="3"/>
  <c r="N66" i="2"/>
  <c r="M66" i="2"/>
  <c r="N65" i="2"/>
  <c r="M65" i="2"/>
  <c r="N64" i="2"/>
  <c r="M64" i="2"/>
  <c r="N63" i="2"/>
  <c r="M63" i="2"/>
  <c r="N62" i="2"/>
  <c r="M62" i="2"/>
  <c r="N61" i="2"/>
  <c r="N60" i="2"/>
  <c r="M60" i="2"/>
  <c r="N59" i="2"/>
  <c r="N58" i="2"/>
  <c r="N57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19" i="2"/>
  <c r="N19" i="2"/>
  <c r="O18" i="2"/>
  <c r="N18" i="2"/>
  <c r="O17" i="2"/>
  <c r="N17" i="2"/>
  <c r="O16" i="2"/>
  <c r="N16" i="2"/>
  <c r="O15" i="2"/>
  <c r="N15" i="2"/>
  <c r="O14" i="2"/>
  <c r="O13" i="2"/>
  <c r="N13" i="2"/>
  <c r="O12" i="2"/>
  <c r="O11" i="2"/>
  <c r="O10" i="2"/>
  <c r="O323" i="1"/>
  <c r="N323" i="1"/>
  <c r="M323" i="1"/>
  <c r="L323" i="1"/>
  <c r="K323" i="1"/>
  <c r="O322" i="1"/>
  <c r="N322" i="1"/>
  <c r="M322" i="1"/>
  <c r="L322" i="1"/>
  <c r="K322" i="1"/>
  <c r="O321" i="1"/>
  <c r="N321" i="1"/>
  <c r="M321" i="1"/>
  <c r="L321" i="1"/>
  <c r="K321" i="1"/>
  <c r="O320" i="1"/>
  <c r="N320" i="1"/>
  <c r="M320" i="1"/>
  <c r="L320" i="1"/>
  <c r="K320" i="1"/>
  <c r="O319" i="1"/>
  <c r="N319" i="1"/>
  <c r="M319" i="1"/>
  <c r="L319" i="1"/>
  <c r="K319" i="1"/>
  <c r="O318" i="1"/>
  <c r="N318" i="1"/>
  <c r="M318" i="1"/>
  <c r="L318" i="1"/>
  <c r="K318" i="1"/>
  <c r="O317" i="1"/>
  <c r="N317" i="1"/>
  <c r="M317" i="1"/>
  <c r="L317" i="1"/>
  <c r="K317" i="1"/>
  <c r="O316" i="1"/>
  <c r="N316" i="1"/>
  <c r="M316" i="1"/>
  <c r="L316" i="1"/>
  <c r="K316" i="1"/>
  <c r="O315" i="1"/>
  <c r="N315" i="1"/>
  <c r="M315" i="1"/>
  <c r="L315" i="1"/>
  <c r="K315" i="1"/>
  <c r="O314" i="1"/>
  <c r="N314" i="1"/>
  <c r="M314" i="1"/>
  <c r="L314" i="1"/>
  <c r="K314" i="1"/>
  <c r="O313" i="1"/>
  <c r="N313" i="1"/>
  <c r="M313" i="1"/>
  <c r="L313" i="1"/>
  <c r="K313" i="1"/>
  <c r="O312" i="1"/>
  <c r="N312" i="1"/>
  <c r="M312" i="1"/>
  <c r="L312" i="1"/>
  <c r="K312" i="1"/>
  <c r="O311" i="1"/>
  <c r="N311" i="1"/>
  <c r="M311" i="1"/>
  <c r="L311" i="1"/>
  <c r="K311" i="1"/>
  <c r="O310" i="1"/>
  <c r="N310" i="1"/>
  <c r="M310" i="1"/>
  <c r="L310" i="1"/>
  <c r="K310" i="1"/>
  <c r="O309" i="1"/>
  <c r="N309" i="1"/>
  <c r="M309" i="1"/>
  <c r="L309" i="1"/>
  <c r="K309" i="1"/>
  <c r="O308" i="1"/>
  <c r="N308" i="1"/>
  <c r="M308" i="1"/>
  <c r="L308" i="1"/>
  <c r="K308" i="1"/>
  <c r="O307" i="1"/>
  <c r="N307" i="1"/>
  <c r="M307" i="1"/>
  <c r="L307" i="1"/>
  <c r="K307" i="1"/>
  <c r="O306" i="1"/>
  <c r="N306" i="1"/>
  <c r="M306" i="1"/>
  <c r="L306" i="1"/>
  <c r="K306" i="1"/>
  <c r="O305" i="1"/>
  <c r="N305" i="1"/>
  <c r="M305" i="1"/>
  <c r="L305" i="1"/>
  <c r="K305" i="1"/>
  <c r="O304" i="1"/>
  <c r="N304" i="1"/>
  <c r="M304" i="1"/>
  <c r="L304" i="1"/>
  <c r="K304" i="1"/>
  <c r="O303" i="1"/>
  <c r="N303" i="1"/>
  <c r="M303" i="1"/>
  <c r="L303" i="1"/>
  <c r="K303" i="1"/>
  <c r="O302" i="1"/>
  <c r="N302" i="1"/>
  <c r="M302" i="1"/>
  <c r="L302" i="1"/>
  <c r="K302" i="1"/>
  <c r="O301" i="1"/>
  <c r="N301" i="1"/>
  <c r="M301" i="1"/>
  <c r="L301" i="1"/>
  <c r="K301" i="1"/>
  <c r="O300" i="1"/>
  <c r="N300" i="1"/>
  <c r="M300" i="1"/>
  <c r="L300" i="1"/>
  <c r="K300" i="1"/>
  <c r="O299" i="1"/>
  <c r="N299" i="1"/>
  <c r="M299" i="1"/>
  <c r="L299" i="1"/>
  <c r="K299" i="1"/>
  <c r="O298" i="1"/>
  <c r="N298" i="1"/>
  <c r="M298" i="1"/>
  <c r="L298" i="1"/>
  <c r="K298" i="1"/>
  <c r="O297" i="1"/>
  <c r="N297" i="1"/>
  <c r="M297" i="1"/>
  <c r="L297" i="1"/>
  <c r="K297" i="1"/>
  <c r="O296" i="1"/>
  <c r="N296" i="1"/>
  <c r="M296" i="1"/>
  <c r="L296" i="1"/>
  <c r="K296" i="1"/>
  <c r="O295" i="1"/>
  <c r="N295" i="1"/>
  <c r="M295" i="1"/>
  <c r="L295" i="1"/>
  <c r="K295" i="1"/>
  <c r="O294" i="1"/>
  <c r="N294" i="1"/>
  <c r="M294" i="1"/>
  <c r="L294" i="1"/>
  <c r="K294" i="1"/>
  <c r="O293" i="1"/>
  <c r="N293" i="1"/>
  <c r="M293" i="1"/>
  <c r="L293" i="1"/>
  <c r="K293" i="1"/>
  <c r="O292" i="1"/>
  <c r="N292" i="1"/>
  <c r="M292" i="1"/>
  <c r="L292" i="1"/>
  <c r="K292" i="1"/>
  <c r="O291" i="1"/>
  <c r="N291" i="1"/>
  <c r="M291" i="1"/>
  <c r="L291" i="1"/>
  <c r="K291" i="1"/>
  <c r="O290" i="1"/>
  <c r="N290" i="1"/>
  <c r="M290" i="1"/>
  <c r="L290" i="1"/>
  <c r="K290" i="1"/>
  <c r="O289" i="1"/>
  <c r="N289" i="1"/>
  <c r="M289" i="1"/>
  <c r="L289" i="1"/>
  <c r="K289" i="1"/>
  <c r="O288" i="1"/>
  <c r="N288" i="1"/>
  <c r="M288" i="1"/>
  <c r="L288" i="1"/>
  <c r="K288" i="1"/>
  <c r="O287" i="1"/>
  <c r="N287" i="1"/>
  <c r="M287" i="1"/>
  <c r="L287" i="1"/>
  <c r="K287" i="1"/>
  <c r="O286" i="1"/>
  <c r="N286" i="1"/>
  <c r="M286" i="1"/>
  <c r="L286" i="1"/>
  <c r="K286" i="1"/>
  <c r="O285" i="1"/>
  <c r="N285" i="1"/>
  <c r="M285" i="1"/>
  <c r="L285" i="1"/>
  <c r="K285" i="1"/>
  <c r="O284" i="1"/>
  <c r="N284" i="1"/>
  <c r="M284" i="1"/>
  <c r="L284" i="1"/>
  <c r="K284" i="1"/>
  <c r="O283" i="1"/>
  <c r="N283" i="1"/>
  <c r="M283" i="1"/>
  <c r="L283" i="1"/>
  <c r="K283" i="1"/>
  <c r="O282" i="1"/>
  <c r="N282" i="1"/>
  <c r="M282" i="1"/>
  <c r="L282" i="1"/>
  <c r="K282" i="1"/>
  <c r="O281" i="1"/>
  <c r="N281" i="1"/>
  <c r="M281" i="1"/>
  <c r="L281" i="1"/>
  <c r="K281" i="1"/>
  <c r="O280" i="1"/>
  <c r="N280" i="1"/>
  <c r="M280" i="1"/>
  <c r="L280" i="1"/>
  <c r="K280" i="1"/>
  <c r="O279" i="1"/>
  <c r="N279" i="1"/>
  <c r="M279" i="1"/>
  <c r="L279" i="1"/>
  <c r="K279" i="1"/>
  <c r="O278" i="1"/>
  <c r="N278" i="1"/>
  <c r="M278" i="1"/>
  <c r="L278" i="1"/>
  <c r="K278" i="1"/>
  <c r="O277" i="1"/>
  <c r="N277" i="1"/>
  <c r="M277" i="1"/>
  <c r="L277" i="1"/>
  <c r="K277" i="1"/>
  <c r="O276" i="1"/>
  <c r="N276" i="1"/>
  <c r="M276" i="1"/>
  <c r="L276" i="1"/>
  <c r="K276" i="1"/>
  <c r="O275" i="1"/>
  <c r="N275" i="1"/>
  <c r="M275" i="1"/>
  <c r="L275" i="1"/>
  <c r="K275" i="1"/>
  <c r="O274" i="1"/>
  <c r="N274" i="1"/>
  <c r="M274" i="1"/>
  <c r="L274" i="1"/>
  <c r="K274" i="1"/>
  <c r="O273" i="1"/>
  <c r="N273" i="1"/>
  <c r="M273" i="1"/>
  <c r="L273" i="1"/>
  <c r="K273" i="1"/>
  <c r="O272" i="1"/>
  <c r="N272" i="1"/>
  <c r="M272" i="1"/>
  <c r="L272" i="1"/>
  <c r="K272" i="1"/>
  <c r="O271" i="1"/>
  <c r="N271" i="1"/>
  <c r="M271" i="1"/>
  <c r="L271" i="1"/>
  <c r="K271" i="1"/>
  <c r="O270" i="1"/>
  <c r="N270" i="1"/>
  <c r="M270" i="1"/>
  <c r="L270" i="1"/>
  <c r="K270" i="1"/>
  <c r="O269" i="1"/>
  <c r="N269" i="1"/>
  <c r="M269" i="1"/>
  <c r="L269" i="1"/>
  <c r="K269" i="1"/>
  <c r="O268" i="1"/>
  <c r="N268" i="1"/>
  <c r="M268" i="1"/>
  <c r="L268" i="1"/>
  <c r="K268" i="1"/>
  <c r="O267" i="1"/>
  <c r="N267" i="1"/>
  <c r="M267" i="1"/>
  <c r="L267" i="1"/>
  <c r="K267" i="1"/>
  <c r="O266" i="1"/>
  <c r="N266" i="1"/>
  <c r="M266" i="1"/>
  <c r="L266" i="1"/>
  <c r="K266" i="1"/>
  <c r="O265" i="1"/>
  <c r="N265" i="1"/>
  <c r="M265" i="1"/>
  <c r="L265" i="1"/>
  <c r="K265" i="1"/>
  <c r="O264" i="1"/>
  <c r="N264" i="1"/>
  <c r="M264" i="1"/>
  <c r="L264" i="1"/>
  <c r="K264" i="1"/>
  <c r="O263" i="1"/>
  <c r="N263" i="1"/>
  <c r="M263" i="1"/>
  <c r="L263" i="1"/>
  <c r="K263" i="1"/>
  <c r="O262" i="1"/>
  <c r="N262" i="1"/>
  <c r="M262" i="1"/>
  <c r="L262" i="1"/>
  <c r="K262" i="1"/>
  <c r="O261" i="1"/>
  <c r="N261" i="1"/>
  <c r="M261" i="1"/>
  <c r="L261" i="1"/>
  <c r="K261" i="1"/>
  <c r="O260" i="1"/>
  <c r="N260" i="1"/>
  <c r="M260" i="1"/>
  <c r="L260" i="1"/>
  <c r="K260" i="1"/>
  <c r="O259" i="1"/>
  <c r="N259" i="1"/>
  <c r="M259" i="1"/>
  <c r="L259" i="1"/>
  <c r="K259" i="1"/>
  <c r="O258" i="1"/>
  <c r="N258" i="1"/>
  <c r="M258" i="1"/>
  <c r="L258" i="1"/>
  <c r="K258" i="1"/>
  <c r="O257" i="1"/>
  <c r="N257" i="1"/>
  <c r="M257" i="1"/>
  <c r="L257" i="1"/>
  <c r="K257" i="1"/>
  <c r="O256" i="1"/>
  <c r="N256" i="1"/>
  <c r="M256" i="1"/>
  <c r="L256" i="1"/>
  <c r="K256" i="1"/>
  <c r="O255" i="1"/>
  <c r="N255" i="1"/>
  <c r="M255" i="1"/>
  <c r="L255" i="1"/>
  <c r="K255" i="1"/>
  <c r="O254" i="1"/>
  <c r="N254" i="1"/>
  <c r="M254" i="1"/>
  <c r="L254" i="1"/>
  <c r="K254" i="1"/>
  <c r="O253" i="1"/>
  <c r="N253" i="1"/>
  <c r="M253" i="1"/>
  <c r="L253" i="1"/>
  <c r="K253" i="1"/>
  <c r="O252" i="1"/>
  <c r="N252" i="1"/>
  <c r="M252" i="1"/>
  <c r="L252" i="1"/>
  <c r="K252" i="1"/>
  <c r="O251" i="1"/>
  <c r="N251" i="1"/>
  <c r="M251" i="1"/>
  <c r="L251" i="1"/>
  <c r="K251" i="1"/>
  <c r="O250" i="1"/>
  <c r="N250" i="1"/>
  <c r="M250" i="1"/>
  <c r="L250" i="1"/>
  <c r="K250" i="1"/>
  <c r="O249" i="1"/>
  <c r="N249" i="1"/>
  <c r="M249" i="1"/>
  <c r="L249" i="1"/>
  <c r="K249" i="1"/>
  <c r="O248" i="1"/>
  <c r="N248" i="1"/>
  <c r="M248" i="1"/>
  <c r="L248" i="1"/>
  <c r="K248" i="1"/>
  <c r="O247" i="1"/>
  <c r="N247" i="1"/>
  <c r="M247" i="1"/>
  <c r="L247" i="1"/>
  <c r="K247" i="1"/>
  <c r="O246" i="1"/>
  <c r="N246" i="1"/>
  <c r="M246" i="1"/>
  <c r="L246" i="1"/>
  <c r="K246" i="1"/>
  <c r="O245" i="1"/>
  <c r="N245" i="1"/>
  <c r="M245" i="1"/>
  <c r="L245" i="1"/>
  <c r="K245" i="1"/>
  <c r="O244" i="1"/>
  <c r="N244" i="1"/>
  <c r="M244" i="1"/>
  <c r="L244" i="1"/>
  <c r="K244" i="1"/>
  <c r="O243" i="1"/>
  <c r="N243" i="1"/>
  <c r="M243" i="1"/>
  <c r="L243" i="1"/>
  <c r="K243" i="1"/>
  <c r="O242" i="1"/>
  <c r="N242" i="1"/>
  <c r="M242" i="1"/>
  <c r="L242" i="1"/>
  <c r="K242" i="1"/>
  <c r="O241" i="1"/>
  <c r="N241" i="1"/>
  <c r="M241" i="1"/>
  <c r="L241" i="1"/>
  <c r="K241" i="1"/>
  <c r="O240" i="1"/>
  <c r="N240" i="1"/>
  <c r="M240" i="1"/>
  <c r="L240" i="1"/>
  <c r="K240" i="1"/>
  <c r="O239" i="1"/>
  <c r="N239" i="1"/>
  <c r="M239" i="1"/>
  <c r="L239" i="1"/>
  <c r="K239" i="1"/>
  <c r="O238" i="1"/>
  <c r="N238" i="1"/>
  <c r="M238" i="1"/>
  <c r="L238" i="1"/>
  <c r="K238" i="1"/>
  <c r="O237" i="1"/>
  <c r="N237" i="1"/>
  <c r="M237" i="1"/>
  <c r="L237" i="1"/>
  <c r="K237" i="1"/>
  <c r="O236" i="1"/>
  <c r="N236" i="1"/>
  <c r="M236" i="1"/>
  <c r="L236" i="1"/>
  <c r="K236" i="1"/>
  <c r="O235" i="1"/>
  <c r="N235" i="1"/>
  <c r="M235" i="1"/>
  <c r="L235" i="1"/>
  <c r="K235" i="1"/>
  <c r="O234" i="1"/>
  <c r="N234" i="1"/>
  <c r="M234" i="1"/>
  <c r="L234" i="1"/>
  <c r="K234" i="1"/>
  <c r="O233" i="1"/>
  <c r="N233" i="1"/>
  <c r="M233" i="1"/>
  <c r="L233" i="1"/>
  <c r="K233" i="1"/>
  <c r="O232" i="1"/>
  <c r="N232" i="1"/>
  <c r="M232" i="1"/>
  <c r="L232" i="1"/>
  <c r="K232" i="1"/>
  <c r="O231" i="1"/>
  <c r="N231" i="1"/>
  <c r="M231" i="1"/>
  <c r="L231" i="1"/>
  <c r="K231" i="1"/>
  <c r="O230" i="1"/>
  <c r="N230" i="1"/>
  <c r="M230" i="1"/>
  <c r="L230" i="1"/>
  <c r="K230" i="1"/>
  <c r="O229" i="1"/>
  <c r="N229" i="1"/>
  <c r="M229" i="1"/>
  <c r="L229" i="1"/>
  <c r="K229" i="1"/>
  <c r="O228" i="1"/>
  <c r="N228" i="1"/>
  <c r="M228" i="1"/>
  <c r="L228" i="1"/>
  <c r="K228" i="1"/>
  <c r="O227" i="1"/>
  <c r="N227" i="1"/>
  <c r="M227" i="1"/>
  <c r="L227" i="1"/>
  <c r="K227" i="1"/>
  <c r="O226" i="1"/>
  <c r="N226" i="1"/>
  <c r="M226" i="1"/>
  <c r="L226" i="1"/>
  <c r="K226" i="1"/>
  <c r="O225" i="1"/>
  <c r="N225" i="1"/>
  <c r="M225" i="1"/>
  <c r="L225" i="1"/>
  <c r="K225" i="1"/>
  <c r="O224" i="1"/>
  <c r="N224" i="1"/>
  <c r="M224" i="1"/>
  <c r="L224" i="1"/>
  <c r="K224" i="1"/>
  <c r="O223" i="1"/>
  <c r="N223" i="1"/>
  <c r="M223" i="1"/>
  <c r="L223" i="1"/>
  <c r="K223" i="1"/>
  <c r="O222" i="1"/>
  <c r="N222" i="1"/>
  <c r="M222" i="1"/>
  <c r="L222" i="1"/>
  <c r="K222" i="1"/>
  <c r="O221" i="1"/>
  <c r="N221" i="1"/>
  <c r="M221" i="1"/>
  <c r="L221" i="1"/>
  <c r="K221" i="1"/>
  <c r="O220" i="1"/>
  <c r="N220" i="1"/>
  <c r="M220" i="1"/>
  <c r="L220" i="1"/>
  <c r="K220" i="1"/>
  <c r="O219" i="1"/>
  <c r="N219" i="1"/>
  <c r="M219" i="1"/>
  <c r="L219" i="1"/>
  <c r="K219" i="1"/>
  <c r="O218" i="1"/>
  <c r="N218" i="1"/>
  <c r="M218" i="1"/>
  <c r="L218" i="1"/>
  <c r="K218" i="1"/>
  <c r="O217" i="1"/>
  <c r="N217" i="1"/>
  <c r="M217" i="1"/>
  <c r="L217" i="1"/>
  <c r="K217" i="1"/>
  <c r="O216" i="1"/>
  <c r="N216" i="1"/>
  <c r="M216" i="1"/>
  <c r="L216" i="1"/>
  <c r="K216" i="1"/>
  <c r="O215" i="1"/>
  <c r="N215" i="1"/>
  <c r="M215" i="1"/>
  <c r="L215" i="1"/>
  <c r="K215" i="1"/>
  <c r="O214" i="1"/>
  <c r="N214" i="1"/>
  <c r="M214" i="1"/>
  <c r="L214" i="1"/>
  <c r="K214" i="1"/>
  <c r="O213" i="1"/>
  <c r="N213" i="1"/>
  <c r="M213" i="1"/>
  <c r="L213" i="1"/>
  <c r="K213" i="1"/>
  <c r="O212" i="1"/>
  <c r="N212" i="1"/>
  <c r="M212" i="1"/>
  <c r="L212" i="1"/>
  <c r="K212" i="1"/>
  <c r="O211" i="1"/>
  <c r="N211" i="1"/>
  <c r="M211" i="1"/>
  <c r="L211" i="1"/>
  <c r="K211" i="1"/>
  <c r="O210" i="1"/>
  <c r="N210" i="1"/>
  <c r="M210" i="1"/>
  <c r="L210" i="1"/>
  <c r="K210" i="1"/>
  <c r="O209" i="1"/>
  <c r="N209" i="1"/>
  <c r="M209" i="1"/>
  <c r="L209" i="1"/>
  <c r="K209" i="1"/>
  <c r="O208" i="1"/>
  <c r="N208" i="1"/>
  <c r="M208" i="1"/>
  <c r="L208" i="1"/>
  <c r="K208" i="1"/>
  <c r="O207" i="1"/>
  <c r="N207" i="1"/>
  <c r="M207" i="1"/>
  <c r="L207" i="1"/>
  <c r="K207" i="1"/>
  <c r="O206" i="1"/>
  <c r="N206" i="1"/>
  <c r="M206" i="1"/>
  <c r="L206" i="1"/>
  <c r="K206" i="1"/>
  <c r="O205" i="1"/>
  <c r="N205" i="1"/>
  <c r="M205" i="1"/>
  <c r="L205" i="1"/>
  <c r="K205" i="1"/>
  <c r="O204" i="1"/>
  <c r="N204" i="1"/>
  <c r="M204" i="1"/>
  <c r="L204" i="1"/>
  <c r="K204" i="1"/>
  <c r="O203" i="1"/>
  <c r="N203" i="1"/>
  <c r="M203" i="1"/>
  <c r="L203" i="1"/>
  <c r="K203" i="1"/>
  <c r="O202" i="1"/>
  <c r="N202" i="1"/>
  <c r="M202" i="1"/>
  <c r="L202" i="1"/>
  <c r="K202" i="1"/>
  <c r="O201" i="1"/>
  <c r="N201" i="1"/>
  <c r="M201" i="1"/>
  <c r="L201" i="1"/>
  <c r="K201" i="1"/>
  <c r="O200" i="1"/>
  <c r="N200" i="1"/>
  <c r="M200" i="1"/>
  <c r="L200" i="1"/>
  <c r="K200" i="1"/>
  <c r="O199" i="1"/>
  <c r="N199" i="1"/>
  <c r="M199" i="1"/>
  <c r="L199" i="1"/>
  <c r="K199" i="1"/>
  <c r="O198" i="1"/>
  <c r="N198" i="1"/>
  <c r="M198" i="1"/>
  <c r="L198" i="1"/>
  <c r="K198" i="1"/>
  <c r="O197" i="1"/>
  <c r="N197" i="1"/>
  <c r="M197" i="1"/>
  <c r="L197" i="1"/>
  <c r="K197" i="1"/>
  <c r="O196" i="1"/>
  <c r="N196" i="1"/>
  <c r="M196" i="1"/>
  <c r="L196" i="1"/>
  <c r="K196" i="1"/>
  <c r="O195" i="1"/>
  <c r="N195" i="1"/>
  <c r="M195" i="1"/>
  <c r="L195" i="1"/>
  <c r="K195" i="1"/>
  <c r="O194" i="1"/>
  <c r="N194" i="1"/>
  <c r="M194" i="1"/>
  <c r="L194" i="1"/>
  <c r="K194" i="1"/>
  <c r="O193" i="1"/>
  <c r="N193" i="1"/>
  <c r="M193" i="1"/>
  <c r="L193" i="1"/>
  <c r="K193" i="1"/>
  <c r="O192" i="1"/>
  <c r="N192" i="1"/>
  <c r="M192" i="1"/>
  <c r="L192" i="1"/>
  <c r="K192" i="1"/>
  <c r="O191" i="1"/>
  <c r="N191" i="1"/>
  <c r="M191" i="1"/>
  <c r="L191" i="1"/>
  <c r="K191" i="1"/>
  <c r="O190" i="1"/>
  <c r="N190" i="1"/>
  <c r="M190" i="1"/>
  <c r="L190" i="1"/>
  <c r="K190" i="1"/>
  <c r="O189" i="1"/>
  <c r="N189" i="1"/>
  <c r="M189" i="1"/>
  <c r="L189" i="1"/>
  <c r="K189" i="1"/>
  <c r="O188" i="1"/>
  <c r="N188" i="1"/>
  <c r="M188" i="1"/>
  <c r="L188" i="1"/>
  <c r="K188" i="1"/>
  <c r="O187" i="1"/>
  <c r="N187" i="1"/>
  <c r="M187" i="1"/>
  <c r="L187" i="1"/>
  <c r="K187" i="1"/>
  <c r="O186" i="1"/>
  <c r="N186" i="1"/>
  <c r="M186" i="1"/>
  <c r="L186" i="1"/>
  <c r="K186" i="1"/>
  <c r="O185" i="1"/>
  <c r="N185" i="1"/>
  <c r="M185" i="1"/>
  <c r="L185" i="1"/>
  <c r="K185" i="1"/>
  <c r="O184" i="1"/>
  <c r="N184" i="1"/>
  <c r="M184" i="1"/>
  <c r="L184" i="1"/>
  <c r="K184" i="1"/>
  <c r="O183" i="1"/>
  <c r="N183" i="1"/>
  <c r="M183" i="1"/>
  <c r="L183" i="1"/>
  <c r="K183" i="1"/>
  <c r="O182" i="1"/>
  <c r="N182" i="1"/>
  <c r="M182" i="1"/>
  <c r="L182" i="1"/>
  <c r="K182" i="1"/>
  <c r="O181" i="1"/>
  <c r="N181" i="1"/>
  <c r="M181" i="1"/>
  <c r="L181" i="1"/>
  <c r="K181" i="1"/>
  <c r="O180" i="1"/>
  <c r="N180" i="1"/>
  <c r="M180" i="1"/>
  <c r="L180" i="1"/>
  <c r="K180" i="1"/>
  <c r="O179" i="1"/>
  <c r="N179" i="1"/>
  <c r="M179" i="1"/>
  <c r="L179" i="1"/>
  <c r="K179" i="1"/>
  <c r="O178" i="1"/>
  <c r="N178" i="1"/>
  <c r="M178" i="1"/>
  <c r="L178" i="1"/>
  <c r="K178" i="1"/>
  <c r="O177" i="1"/>
  <c r="N177" i="1"/>
  <c r="M177" i="1"/>
  <c r="L177" i="1"/>
  <c r="K177" i="1"/>
  <c r="O176" i="1"/>
  <c r="N176" i="1"/>
  <c r="M176" i="1"/>
  <c r="L176" i="1"/>
  <c r="K176" i="1"/>
  <c r="O175" i="1"/>
  <c r="N175" i="1"/>
  <c r="M175" i="1"/>
  <c r="L175" i="1"/>
  <c r="K175" i="1"/>
  <c r="O174" i="1"/>
  <c r="N174" i="1"/>
  <c r="M174" i="1"/>
  <c r="L174" i="1"/>
  <c r="K174" i="1"/>
  <c r="O173" i="1"/>
  <c r="N173" i="1"/>
  <c r="M173" i="1"/>
  <c r="L173" i="1"/>
  <c r="K173" i="1"/>
  <c r="O172" i="1"/>
  <c r="N172" i="1"/>
  <c r="M172" i="1"/>
  <c r="L172" i="1"/>
  <c r="K172" i="1"/>
  <c r="O171" i="1"/>
  <c r="N171" i="1"/>
  <c r="M171" i="1"/>
  <c r="L171" i="1"/>
  <c r="K171" i="1"/>
  <c r="O170" i="1"/>
  <c r="N170" i="1"/>
  <c r="M170" i="1"/>
  <c r="L170" i="1"/>
  <c r="K170" i="1"/>
  <c r="O169" i="1"/>
  <c r="N169" i="1"/>
  <c r="M169" i="1"/>
  <c r="L169" i="1"/>
  <c r="K169" i="1"/>
  <c r="O168" i="1"/>
  <c r="N168" i="1"/>
  <c r="M168" i="1"/>
  <c r="L168" i="1"/>
  <c r="K168" i="1"/>
  <c r="O167" i="1"/>
  <c r="N167" i="1"/>
  <c r="M167" i="1"/>
  <c r="L167" i="1"/>
  <c r="K167" i="1"/>
  <c r="O166" i="1"/>
  <c r="N166" i="1"/>
  <c r="M166" i="1"/>
  <c r="L166" i="1"/>
  <c r="K166" i="1"/>
  <c r="O165" i="1"/>
  <c r="N165" i="1"/>
  <c r="M165" i="1"/>
  <c r="L165" i="1"/>
  <c r="K165" i="1"/>
  <c r="O164" i="1"/>
  <c r="N164" i="1"/>
  <c r="M164" i="1"/>
  <c r="L164" i="1"/>
  <c r="K164" i="1"/>
  <c r="O163" i="1"/>
  <c r="N163" i="1"/>
  <c r="M163" i="1"/>
  <c r="L163" i="1"/>
  <c r="K163" i="1"/>
  <c r="O162" i="1"/>
  <c r="N162" i="1"/>
  <c r="M162" i="1"/>
  <c r="L162" i="1"/>
  <c r="K162" i="1"/>
  <c r="O161" i="1"/>
  <c r="N161" i="1"/>
  <c r="M161" i="1"/>
  <c r="L161" i="1"/>
  <c r="K161" i="1"/>
  <c r="O160" i="1"/>
  <c r="N160" i="1"/>
  <c r="M160" i="1"/>
  <c r="L160" i="1"/>
  <c r="K160" i="1"/>
  <c r="O159" i="1"/>
  <c r="N159" i="1"/>
  <c r="M159" i="1"/>
  <c r="L159" i="1"/>
  <c r="K159" i="1"/>
  <c r="O158" i="1"/>
  <c r="N158" i="1"/>
  <c r="M158" i="1"/>
  <c r="L158" i="1"/>
  <c r="K158" i="1"/>
  <c r="O157" i="1"/>
  <c r="N157" i="1"/>
  <c r="M157" i="1"/>
  <c r="L157" i="1"/>
  <c r="K157" i="1"/>
  <c r="O156" i="1"/>
  <c r="N156" i="1"/>
  <c r="M156" i="1"/>
  <c r="L156" i="1"/>
  <c r="K156" i="1"/>
  <c r="O155" i="1"/>
  <c r="N155" i="1"/>
  <c r="M155" i="1"/>
  <c r="L155" i="1"/>
  <c r="K155" i="1"/>
  <c r="O154" i="1"/>
  <c r="N154" i="1"/>
  <c r="M154" i="1"/>
  <c r="L154" i="1"/>
  <c r="K154" i="1"/>
  <c r="O153" i="1"/>
  <c r="N153" i="1"/>
  <c r="M153" i="1"/>
  <c r="L153" i="1"/>
  <c r="K153" i="1"/>
  <c r="O152" i="1"/>
  <c r="N152" i="1"/>
  <c r="M152" i="1"/>
  <c r="L152" i="1"/>
  <c r="K152" i="1"/>
  <c r="O151" i="1"/>
  <c r="N151" i="1"/>
  <c r="M151" i="1"/>
  <c r="L151" i="1"/>
  <c r="K151" i="1"/>
  <c r="O150" i="1"/>
  <c r="N150" i="1"/>
  <c r="M150" i="1"/>
  <c r="L150" i="1"/>
  <c r="K150" i="1"/>
  <c r="O149" i="1"/>
  <c r="N149" i="1"/>
  <c r="M149" i="1"/>
  <c r="L149" i="1"/>
  <c r="K149" i="1"/>
  <c r="O148" i="1"/>
  <c r="N148" i="1"/>
  <c r="M148" i="1"/>
  <c r="L148" i="1"/>
  <c r="K148" i="1"/>
  <c r="O147" i="1"/>
  <c r="N147" i="1"/>
  <c r="M147" i="1"/>
  <c r="L147" i="1"/>
  <c r="K147" i="1"/>
  <c r="O146" i="1"/>
  <c r="N146" i="1"/>
  <c r="M146" i="1"/>
  <c r="L146" i="1"/>
  <c r="K146" i="1"/>
  <c r="O145" i="1"/>
  <c r="N145" i="1"/>
  <c r="M145" i="1"/>
  <c r="L145" i="1"/>
  <c r="K145" i="1"/>
  <c r="O144" i="1"/>
  <c r="N144" i="1"/>
  <c r="M144" i="1"/>
  <c r="L144" i="1"/>
  <c r="K144" i="1"/>
  <c r="O143" i="1"/>
  <c r="N143" i="1"/>
  <c r="M143" i="1"/>
  <c r="L143" i="1"/>
  <c r="K143" i="1"/>
  <c r="O142" i="1"/>
  <c r="N142" i="1"/>
  <c r="M142" i="1"/>
  <c r="L142" i="1"/>
  <c r="K142" i="1"/>
  <c r="O141" i="1"/>
  <c r="N141" i="1"/>
  <c r="M141" i="1"/>
  <c r="L141" i="1"/>
  <c r="K141" i="1"/>
  <c r="O140" i="1"/>
  <c r="N140" i="1"/>
  <c r="M140" i="1"/>
  <c r="L140" i="1"/>
  <c r="K140" i="1"/>
  <c r="O139" i="1"/>
  <c r="N139" i="1"/>
  <c r="M139" i="1"/>
  <c r="L139" i="1"/>
  <c r="K139" i="1"/>
  <c r="O138" i="1"/>
  <c r="N138" i="1"/>
  <c r="M138" i="1"/>
  <c r="L138" i="1"/>
  <c r="K138" i="1"/>
  <c r="O137" i="1"/>
  <c r="N137" i="1"/>
  <c r="M137" i="1"/>
  <c r="L137" i="1"/>
  <c r="K137" i="1"/>
  <c r="O136" i="1"/>
  <c r="N136" i="1"/>
  <c r="M136" i="1"/>
  <c r="L136" i="1"/>
  <c r="K136" i="1"/>
  <c r="O135" i="1"/>
  <c r="N135" i="1"/>
  <c r="M135" i="1"/>
  <c r="L135" i="1"/>
  <c r="K135" i="1"/>
  <c r="O134" i="1"/>
  <c r="N134" i="1"/>
  <c r="M134" i="1"/>
  <c r="L134" i="1"/>
  <c r="K134" i="1"/>
  <c r="O133" i="1"/>
  <c r="N133" i="1"/>
  <c r="M133" i="1"/>
  <c r="L133" i="1"/>
  <c r="K133" i="1"/>
  <c r="O132" i="1"/>
  <c r="N132" i="1"/>
  <c r="M132" i="1"/>
  <c r="L132" i="1"/>
  <c r="K132" i="1"/>
  <c r="O131" i="1"/>
  <c r="N131" i="1"/>
  <c r="M131" i="1"/>
  <c r="L131" i="1"/>
  <c r="K131" i="1"/>
  <c r="O130" i="1"/>
  <c r="N130" i="1"/>
  <c r="M130" i="1"/>
  <c r="L130" i="1"/>
  <c r="K130" i="1"/>
  <c r="O129" i="1"/>
  <c r="N129" i="1"/>
  <c r="M129" i="1"/>
  <c r="L129" i="1"/>
  <c r="K129" i="1"/>
  <c r="O128" i="1"/>
  <c r="N128" i="1"/>
  <c r="M128" i="1"/>
  <c r="L128" i="1"/>
  <c r="K128" i="1"/>
  <c r="O127" i="1"/>
  <c r="N127" i="1"/>
  <c r="M127" i="1"/>
  <c r="L127" i="1"/>
  <c r="K127" i="1"/>
  <c r="O126" i="1"/>
  <c r="N126" i="1"/>
  <c r="M126" i="1"/>
  <c r="L126" i="1"/>
  <c r="K126" i="1"/>
  <c r="O125" i="1"/>
  <c r="N125" i="1"/>
  <c r="M125" i="1"/>
  <c r="L125" i="1"/>
  <c r="K125" i="1"/>
  <c r="O124" i="1"/>
  <c r="N124" i="1"/>
  <c r="M124" i="1"/>
  <c r="L124" i="1"/>
  <c r="K124" i="1"/>
  <c r="O123" i="1"/>
  <c r="N123" i="1"/>
  <c r="M123" i="1"/>
  <c r="L123" i="1"/>
  <c r="K123" i="1"/>
  <c r="O122" i="1"/>
  <c r="N122" i="1"/>
  <c r="M122" i="1"/>
  <c r="L122" i="1"/>
  <c r="K122" i="1"/>
  <c r="O121" i="1"/>
  <c r="N121" i="1"/>
  <c r="M121" i="1"/>
  <c r="L121" i="1"/>
  <c r="K121" i="1"/>
  <c r="O120" i="1"/>
  <c r="N120" i="1"/>
  <c r="M120" i="1"/>
  <c r="L120" i="1"/>
  <c r="K120" i="1"/>
  <c r="O119" i="1"/>
  <c r="N119" i="1"/>
  <c r="M119" i="1"/>
  <c r="L119" i="1"/>
  <c r="K119" i="1"/>
  <c r="O118" i="1"/>
  <c r="N118" i="1"/>
  <c r="M118" i="1"/>
  <c r="L118" i="1"/>
  <c r="K118" i="1"/>
  <c r="O117" i="1"/>
  <c r="N117" i="1"/>
  <c r="M117" i="1"/>
  <c r="L117" i="1"/>
  <c r="K117" i="1"/>
  <c r="O116" i="1"/>
  <c r="N116" i="1"/>
  <c r="M116" i="1"/>
  <c r="L116" i="1"/>
  <c r="K116" i="1"/>
  <c r="O115" i="1"/>
  <c r="N115" i="1"/>
  <c r="M115" i="1"/>
  <c r="L115" i="1"/>
  <c r="K115" i="1"/>
  <c r="O114" i="1"/>
  <c r="N114" i="1"/>
  <c r="M114" i="1"/>
  <c r="L114" i="1"/>
  <c r="K114" i="1"/>
  <c r="O113" i="1"/>
  <c r="N113" i="1"/>
  <c r="M113" i="1"/>
  <c r="L113" i="1"/>
  <c r="K113" i="1"/>
  <c r="O112" i="1"/>
  <c r="N112" i="1"/>
  <c r="M112" i="1"/>
  <c r="L112" i="1"/>
  <c r="K112" i="1"/>
  <c r="O111" i="1"/>
  <c r="N111" i="1"/>
  <c r="M111" i="1"/>
  <c r="L111" i="1"/>
  <c r="K111" i="1"/>
  <c r="O110" i="1"/>
  <c r="N110" i="1"/>
  <c r="M110" i="1"/>
  <c r="L110" i="1"/>
  <c r="K110" i="1"/>
  <c r="O109" i="1"/>
  <c r="N109" i="1"/>
  <c r="M109" i="1"/>
  <c r="L109" i="1"/>
  <c r="K109" i="1"/>
  <c r="O108" i="1"/>
  <c r="N108" i="1"/>
  <c r="M108" i="1"/>
  <c r="L108" i="1"/>
  <c r="K108" i="1"/>
  <c r="O107" i="1"/>
  <c r="N107" i="1"/>
  <c r="M107" i="1"/>
  <c r="L107" i="1"/>
  <c r="K107" i="1"/>
  <c r="O106" i="1"/>
  <c r="N106" i="1"/>
  <c r="M106" i="1"/>
  <c r="L106" i="1"/>
  <c r="K106" i="1"/>
  <c r="O105" i="1"/>
  <c r="N105" i="1"/>
  <c r="M105" i="1"/>
  <c r="L105" i="1"/>
  <c r="K105" i="1"/>
  <c r="O104" i="1"/>
  <c r="N104" i="1"/>
  <c r="M104" i="1"/>
  <c r="L104" i="1"/>
  <c r="K104" i="1"/>
  <c r="O103" i="1"/>
  <c r="N103" i="1"/>
  <c r="M103" i="1"/>
  <c r="L103" i="1"/>
  <c r="K103" i="1"/>
  <c r="O102" i="1"/>
  <c r="N102" i="1"/>
  <c r="M102" i="1"/>
  <c r="L102" i="1"/>
  <c r="K102" i="1"/>
  <c r="O101" i="1"/>
  <c r="N101" i="1"/>
  <c r="M101" i="1"/>
  <c r="L101" i="1"/>
  <c r="K101" i="1"/>
  <c r="O100" i="1"/>
  <c r="N100" i="1"/>
  <c r="M100" i="1"/>
  <c r="L100" i="1"/>
  <c r="K100" i="1"/>
  <c r="O99" i="1"/>
  <c r="N99" i="1"/>
  <c r="M99" i="1"/>
  <c r="L99" i="1"/>
  <c r="K99" i="1"/>
  <c r="O98" i="1"/>
  <c r="N98" i="1"/>
  <c r="M98" i="1"/>
  <c r="L98" i="1"/>
  <c r="K98" i="1"/>
  <c r="O97" i="1"/>
  <c r="N97" i="1"/>
  <c r="M97" i="1"/>
  <c r="L97" i="1"/>
  <c r="K97" i="1"/>
  <c r="O96" i="1"/>
  <c r="N96" i="1"/>
  <c r="M96" i="1"/>
  <c r="L96" i="1"/>
  <c r="K96" i="1"/>
  <c r="O95" i="1"/>
  <c r="N95" i="1"/>
  <c r="M95" i="1"/>
  <c r="L95" i="1"/>
  <c r="K95" i="1"/>
  <c r="O94" i="1"/>
  <c r="N94" i="1"/>
  <c r="M94" i="1"/>
  <c r="L94" i="1"/>
  <c r="K94" i="1"/>
  <c r="O93" i="1"/>
  <c r="N93" i="1"/>
  <c r="M93" i="1"/>
  <c r="L93" i="1"/>
  <c r="K93" i="1"/>
  <c r="O92" i="1"/>
  <c r="N92" i="1"/>
  <c r="M92" i="1"/>
  <c r="L92" i="1"/>
  <c r="K92" i="1"/>
  <c r="O91" i="1"/>
  <c r="N91" i="1"/>
  <c r="M91" i="1"/>
  <c r="L91" i="1"/>
  <c r="K91" i="1"/>
  <c r="O90" i="1"/>
  <c r="N90" i="1"/>
  <c r="M90" i="1"/>
  <c r="L90" i="1"/>
  <c r="K90" i="1"/>
  <c r="O89" i="1"/>
  <c r="N89" i="1"/>
  <c r="M89" i="1"/>
  <c r="L89" i="1"/>
  <c r="K89" i="1"/>
  <c r="O88" i="1"/>
  <c r="N88" i="1"/>
  <c r="M88" i="1"/>
  <c r="L88" i="1"/>
  <c r="K88" i="1"/>
  <c r="O87" i="1"/>
  <c r="N87" i="1"/>
  <c r="M87" i="1"/>
  <c r="L87" i="1"/>
  <c r="K87" i="1"/>
  <c r="O86" i="1"/>
  <c r="N86" i="1"/>
  <c r="M86" i="1"/>
  <c r="L86" i="1"/>
  <c r="K86" i="1"/>
  <c r="O85" i="1"/>
  <c r="N85" i="1"/>
  <c r="M85" i="1"/>
  <c r="L85" i="1"/>
  <c r="K85" i="1"/>
  <c r="O84" i="1"/>
  <c r="N84" i="1"/>
  <c r="M84" i="1"/>
  <c r="L84" i="1"/>
  <c r="K84" i="1"/>
  <c r="O83" i="1"/>
  <c r="N83" i="1"/>
  <c r="M83" i="1"/>
  <c r="L83" i="1"/>
  <c r="K83" i="1"/>
  <c r="O82" i="1"/>
  <c r="N82" i="1"/>
  <c r="M82" i="1"/>
  <c r="L82" i="1"/>
  <c r="K82" i="1"/>
  <c r="O81" i="1"/>
  <c r="N81" i="1"/>
  <c r="M81" i="1"/>
  <c r="L81" i="1"/>
  <c r="K81" i="1"/>
  <c r="O80" i="1"/>
  <c r="N80" i="1"/>
  <c r="M80" i="1"/>
  <c r="L80" i="1"/>
  <c r="K80" i="1"/>
  <c r="O79" i="1"/>
  <c r="N79" i="1"/>
  <c r="M79" i="1"/>
  <c r="L79" i="1"/>
  <c r="K79" i="1"/>
  <c r="O78" i="1"/>
  <c r="N78" i="1"/>
  <c r="M78" i="1"/>
  <c r="L78" i="1"/>
  <c r="K78" i="1"/>
  <c r="O77" i="1"/>
  <c r="N77" i="1"/>
  <c r="M77" i="1"/>
  <c r="L77" i="1"/>
  <c r="K77" i="1"/>
  <c r="O76" i="1"/>
  <c r="N76" i="1"/>
  <c r="M76" i="1"/>
  <c r="L76" i="1"/>
  <c r="K76" i="1"/>
  <c r="O75" i="1"/>
  <c r="N75" i="1"/>
  <c r="M75" i="1"/>
  <c r="L75" i="1"/>
  <c r="K75" i="1"/>
  <c r="O74" i="1"/>
  <c r="N74" i="1"/>
  <c r="M74" i="1"/>
  <c r="L74" i="1"/>
  <c r="K74" i="1"/>
  <c r="O73" i="1"/>
  <c r="N73" i="1"/>
  <c r="M73" i="1"/>
  <c r="L73" i="1"/>
  <c r="K73" i="1"/>
  <c r="O72" i="1"/>
  <c r="N72" i="1"/>
  <c r="M72" i="1"/>
  <c r="L72" i="1"/>
  <c r="K72" i="1"/>
  <c r="O71" i="1"/>
  <c r="N71" i="1"/>
  <c r="M71" i="1"/>
  <c r="L71" i="1"/>
  <c r="K71" i="1"/>
  <c r="O70" i="1"/>
  <c r="N70" i="1"/>
  <c r="M70" i="1"/>
  <c r="L70" i="1"/>
  <c r="K70" i="1"/>
  <c r="O69" i="1"/>
  <c r="N69" i="1"/>
  <c r="M69" i="1"/>
  <c r="L69" i="1"/>
  <c r="K69" i="1"/>
  <c r="O68" i="1"/>
  <c r="N68" i="1"/>
  <c r="M68" i="1"/>
  <c r="L68" i="1"/>
  <c r="K68" i="1"/>
  <c r="O67" i="1"/>
  <c r="N67" i="1"/>
  <c r="M67" i="1"/>
  <c r="L67" i="1"/>
  <c r="K67" i="1"/>
  <c r="O66" i="1"/>
  <c r="N66" i="1"/>
  <c r="M66" i="1"/>
  <c r="L66" i="1"/>
  <c r="K66" i="1"/>
  <c r="O65" i="1"/>
  <c r="N65" i="1"/>
  <c r="M65" i="1"/>
  <c r="L65" i="1"/>
  <c r="K65" i="1"/>
  <c r="O64" i="1"/>
  <c r="N64" i="1"/>
  <c r="M64" i="1"/>
  <c r="L64" i="1"/>
  <c r="K64" i="1"/>
  <c r="O63" i="1"/>
  <c r="N63" i="1"/>
  <c r="M63" i="1"/>
  <c r="L63" i="1"/>
  <c r="K63" i="1"/>
  <c r="O62" i="1"/>
  <c r="N62" i="1"/>
  <c r="M62" i="1"/>
  <c r="L62" i="1"/>
  <c r="K62" i="1"/>
  <c r="O61" i="1"/>
  <c r="N61" i="1"/>
  <c r="M61" i="1"/>
  <c r="L61" i="1"/>
  <c r="K61" i="1"/>
  <c r="O60" i="1"/>
  <c r="N60" i="1"/>
  <c r="M60" i="1"/>
  <c r="L60" i="1"/>
  <c r="K60" i="1"/>
  <c r="O59" i="1"/>
  <c r="N59" i="1"/>
  <c r="M59" i="1"/>
  <c r="L59" i="1"/>
  <c r="K59" i="1"/>
  <c r="O58" i="1"/>
  <c r="N58" i="1"/>
  <c r="M58" i="1"/>
  <c r="L58" i="1"/>
  <c r="K58" i="1"/>
  <c r="O57" i="1"/>
  <c r="N57" i="1"/>
  <c r="M57" i="1"/>
  <c r="L57" i="1"/>
  <c r="K57" i="1"/>
  <c r="O56" i="1"/>
  <c r="N56" i="1"/>
  <c r="M56" i="1"/>
  <c r="L56" i="1"/>
  <c r="K56" i="1"/>
  <c r="O55" i="1"/>
  <c r="N55" i="1"/>
  <c r="M55" i="1"/>
  <c r="L55" i="1"/>
  <c r="K55" i="1"/>
  <c r="O54" i="1"/>
  <c r="N54" i="1"/>
  <c r="M54" i="1"/>
  <c r="L54" i="1"/>
  <c r="K54" i="1"/>
  <c r="O53" i="1"/>
  <c r="N53" i="1"/>
  <c r="M53" i="1"/>
  <c r="L53" i="1"/>
  <c r="K53" i="1"/>
  <c r="O52" i="1"/>
  <c r="N52" i="1"/>
  <c r="M52" i="1"/>
  <c r="L52" i="1"/>
  <c r="K52" i="1"/>
  <c r="O51" i="1"/>
  <c r="N51" i="1"/>
  <c r="M51" i="1"/>
  <c r="L51" i="1"/>
  <c r="K51" i="1"/>
  <c r="O50" i="1"/>
  <c r="N50" i="1"/>
  <c r="M50" i="1"/>
  <c r="L50" i="1"/>
  <c r="K50" i="1"/>
  <c r="O49" i="1"/>
  <c r="N49" i="1"/>
  <c r="M49" i="1"/>
  <c r="L49" i="1"/>
  <c r="K49" i="1"/>
  <c r="O48" i="1"/>
  <c r="N48" i="1"/>
  <c r="M48" i="1"/>
  <c r="L48" i="1"/>
  <c r="K48" i="1"/>
  <c r="O47" i="1"/>
  <c r="N47" i="1"/>
  <c r="M47" i="1"/>
  <c r="L47" i="1"/>
  <c r="K47" i="1"/>
  <c r="O46" i="1"/>
  <c r="N46" i="1"/>
  <c r="M46" i="1"/>
  <c r="L46" i="1"/>
  <c r="K46" i="1"/>
  <c r="O45" i="1"/>
  <c r="N45" i="1"/>
  <c r="M45" i="1"/>
  <c r="L45" i="1"/>
  <c r="K45" i="1"/>
  <c r="O44" i="1"/>
  <c r="N44" i="1"/>
  <c r="M44" i="1"/>
  <c r="L44" i="1"/>
  <c r="K44" i="1"/>
  <c r="O43" i="1"/>
  <c r="N43" i="1"/>
  <c r="M43" i="1"/>
  <c r="L43" i="1"/>
  <c r="K43" i="1"/>
  <c r="O42" i="1"/>
  <c r="N42" i="1"/>
  <c r="M42" i="1"/>
  <c r="L42" i="1"/>
  <c r="K42" i="1"/>
  <c r="O41" i="1"/>
  <c r="N41" i="1"/>
  <c r="M41" i="1"/>
  <c r="L41" i="1"/>
  <c r="K41" i="1"/>
  <c r="O40" i="1"/>
  <c r="N40" i="1"/>
  <c r="M40" i="1"/>
  <c r="L40" i="1"/>
  <c r="K40" i="1"/>
  <c r="O39" i="1"/>
  <c r="N39" i="1"/>
  <c r="M39" i="1"/>
  <c r="L39" i="1"/>
  <c r="K39" i="1"/>
  <c r="O38" i="1"/>
  <c r="N38" i="1"/>
  <c r="M38" i="1"/>
  <c r="L38" i="1"/>
  <c r="K38" i="1"/>
  <c r="O37" i="1"/>
  <c r="N37" i="1"/>
  <c r="M37" i="1"/>
  <c r="L37" i="1"/>
  <c r="K37" i="1"/>
  <c r="O36" i="1"/>
  <c r="N36" i="1"/>
  <c r="M36" i="1"/>
  <c r="L36" i="1"/>
  <c r="K36" i="1"/>
  <c r="O35" i="1"/>
  <c r="N35" i="1"/>
  <c r="M35" i="1"/>
  <c r="L35" i="1"/>
  <c r="K35" i="1"/>
  <c r="O34" i="1"/>
  <c r="N34" i="1"/>
  <c r="M34" i="1"/>
  <c r="L34" i="1"/>
  <c r="K34" i="1"/>
  <c r="O33" i="1"/>
  <c r="N33" i="1"/>
  <c r="M33" i="1"/>
  <c r="L33" i="1"/>
  <c r="K33" i="1"/>
  <c r="O32" i="1"/>
  <c r="N32" i="1"/>
  <c r="M32" i="1"/>
  <c r="L32" i="1"/>
  <c r="K32" i="1"/>
  <c r="O31" i="1"/>
  <c r="N31" i="1"/>
  <c r="M31" i="1"/>
  <c r="L31" i="1"/>
  <c r="K31" i="1"/>
  <c r="O30" i="1"/>
  <c r="N30" i="1"/>
  <c r="M30" i="1"/>
  <c r="L30" i="1"/>
  <c r="K30" i="1"/>
  <c r="O29" i="1"/>
  <c r="N29" i="1"/>
  <c r="M29" i="1"/>
  <c r="L29" i="1"/>
  <c r="K29" i="1"/>
  <c r="O28" i="1"/>
  <c r="N28" i="1"/>
  <c r="M28" i="1"/>
  <c r="L28" i="1"/>
  <c r="K28" i="1"/>
  <c r="O27" i="1"/>
  <c r="N27" i="1"/>
  <c r="M27" i="1"/>
  <c r="L27" i="1"/>
  <c r="K27" i="1"/>
  <c r="O26" i="1"/>
  <c r="N26" i="1"/>
  <c r="M26" i="1"/>
  <c r="L26" i="1"/>
  <c r="K26" i="1"/>
  <c r="O25" i="1"/>
  <c r="N25" i="1"/>
  <c r="M25" i="1"/>
  <c r="L25" i="1"/>
  <c r="K25" i="1"/>
  <c r="O24" i="1"/>
  <c r="N24" i="1"/>
  <c r="M24" i="1"/>
  <c r="L24" i="1"/>
  <c r="K24" i="1"/>
  <c r="O23" i="1"/>
  <c r="N23" i="1"/>
  <c r="M23" i="1"/>
  <c r="L23" i="1"/>
  <c r="K23" i="1"/>
  <c r="Z44" i="3" l="1"/>
  <c r="X21" i="3"/>
  <c r="W18" i="3"/>
  <c r="Z36" i="3"/>
  <c r="W11" i="3"/>
  <c r="X13" i="3"/>
  <c r="P18" i="3"/>
  <c r="Y18" i="3"/>
  <c r="P21" i="3"/>
  <c r="X22" i="3"/>
  <c r="Z33" i="3"/>
  <c r="Z34" i="3"/>
  <c r="Z35" i="3"/>
  <c r="P38" i="3"/>
  <c r="P39" i="3"/>
  <c r="X44" i="3"/>
  <c r="X45" i="3"/>
  <c r="Z45" i="3"/>
  <c r="Z38" i="3"/>
  <c r="W10" i="3"/>
  <c r="P14" i="3"/>
  <c r="Q18" i="3"/>
  <c r="AD18" i="3" s="1"/>
  <c r="W25" i="3"/>
  <c r="R30" i="3"/>
  <c r="R31" i="3"/>
  <c r="R32" i="3"/>
  <c r="R33" i="3"/>
  <c r="R37" i="3"/>
  <c r="R40" i="3"/>
  <c r="X41" i="3"/>
  <c r="X42" i="3"/>
  <c r="X43" i="3"/>
  <c r="W21" i="3"/>
  <c r="Z41" i="3"/>
  <c r="Z43" i="3"/>
  <c r="W12" i="3"/>
  <c r="W14" i="3"/>
  <c r="P22" i="3"/>
  <c r="V33" i="3"/>
  <c r="Z40" i="3"/>
  <c r="S10" i="3"/>
  <c r="P13" i="3"/>
  <c r="X14" i="3"/>
  <c r="W24" i="3"/>
  <c r="Z30" i="3"/>
  <c r="W33" i="3"/>
  <c r="P42" i="3"/>
  <c r="P43" i="3"/>
  <c r="Z42" i="3"/>
  <c r="W17" i="3"/>
  <c r="P25" i="3"/>
  <c r="Z31" i="3"/>
  <c r="Z32" i="3"/>
  <c r="Z37" i="3"/>
  <c r="W13" i="3"/>
  <c r="X17" i="3"/>
  <c r="X18" i="3"/>
  <c r="W20" i="3"/>
  <c r="W22" i="3"/>
  <c r="U25" i="3"/>
  <c r="P30" i="3"/>
  <c r="P31" i="3"/>
  <c r="R41" i="3"/>
  <c r="R42" i="3"/>
  <c r="O38" i="2"/>
  <c r="Q14" i="3"/>
  <c r="Y14" i="3"/>
  <c r="T16" i="3"/>
  <c r="Q22" i="3"/>
  <c r="Y22" i="3"/>
  <c r="T24" i="3"/>
  <c r="U34" i="3"/>
  <c r="W41" i="3"/>
  <c r="Q17" i="3"/>
  <c r="T40" i="3"/>
  <c r="Y15" i="3"/>
  <c r="U40" i="3"/>
  <c r="U41" i="3"/>
  <c r="T19" i="3"/>
  <c r="Q13" i="3"/>
  <c r="R14" i="3"/>
  <c r="Z14" i="3"/>
  <c r="U16" i="3"/>
  <c r="U19" i="3"/>
  <c r="Q21" i="3"/>
  <c r="R22" i="3"/>
  <c r="Z22" i="3"/>
  <c r="U24" i="3"/>
  <c r="U35" i="3"/>
  <c r="T36" i="3"/>
  <c r="T37" i="3"/>
  <c r="U42" i="3"/>
  <c r="T44" i="3"/>
  <c r="Q11" i="3"/>
  <c r="S18" i="3"/>
  <c r="Y21" i="3"/>
  <c r="U39" i="3"/>
  <c r="T41" i="3"/>
  <c r="Q19" i="3"/>
  <c r="Y23" i="3"/>
  <c r="U13" i="3"/>
  <c r="S14" i="3"/>
  <c r="AD14" i="3" s="1"/>
  <c r="AA14" i="3"/>
  <c r="Y17" i="3"/>
  <c r="S22" i="3"/>
  <c r="AA22" i="3"/>
  <c r="Y25" i="3"/>
  <c r="U36" i="3"/>
  <c r="U37" i="3"/>
  <c r="U44" i="3"/>
  <c r="Q25" i="3"/>
  <c r="U33" i="3"/>
  <c r="U38" i="3"/>
  <c r="Y13" i="3"/>
  <c r="Q10" i="3"/>
  <c r="Y10" i="3"/>
  <c r="AD10" i="3" s="1"/>
  <c r="Y11" i="3"/>
  <c r="T14" i="3"/>
  <c r="Q15" i="3"/>
  <c r="Y19" i="3"/>
  <c r="T22" i="3"/>
  <c r="Q23" i="3"/>
  <c r="U30" i="3"/>
  <c r="V37" i="3"/>
  <c r="W44" i="3"/>
  <c r="O37" i="2"/>
  <c r="N38" i="2"/>
  <c r="N35" i="2"/>
  <c r="N34" i="2"/>
  <c r="O34" i="2"/>
  <c r="O35" i="2"/>
  <c r="N37" i="2"/>
  <c r="AE42" i="3"/>
  <c r="V41" i="3"/>
  <c r="V44" i="3"/>
  <c r="R11" i="3"/>
  <c r="Z11" i="3"/>
  <c r="R15" i="3"/>
  <c r="Z15" i="3"/>
  <c r="R19" i="3"/>
  <c r="Z19" i="3"/>
  <c r="R23" i="3"/>
  <c r="Z23" i="3"/>
  <c r="V30" i="3"/>
  <c r="V34" i="3"/>
  <c r="V38" i="3"/>
  <c r="V42" i="3"/>
  <c r="S11" i="3"/>
  <c r="AA11" i="3"/>
  <c r="S15" i="3"/>
  <c r="AA15" i="3"/>
  <c r="S19" i="3"/>
  <c r="AA19" i="3"/>
  <c r="S23" i="3"/>
  <c r="AA23" i="3"/>
  <c r="W30" i="3"/>
  <c r="W34" i="3"/>
  <c r="W38" i="3"/>
  <c r="W42" i="3"/>
  <c r="P12" i="3"/>
  <c r="X12" i="3"/>
  <c r="R13" i="3"/>
  <c r="Z13" i="3"/>
  <c r="P16" i="3"/>
  <c r="X16" i="3"/>
  <c r="R17" i="3"/>
  <c r="Z17" i="3"/>
  <c r="P20" i="3"/>
  <c r="X20" i="3"/>
  <c r="R21" i="3"/>
  <c r="Z21" i="3"/>
  <c r="P24" i="3"/>
  <c r="X24" i="3"/>
  <c r="R25" i="3"/>
  <c r="Z25" i="3"/>
  <c r="T31" i="3"/>
  <c r="V32" i="3"/>
  <c r="P33" i="3"/>
  <c r="T35" i="3"/>
  <c r="V36" i="3"/>
  <c r="P37" i="3"/>
  <c r="T39" i="3"/>
  <c r="V40" i="3"/>
  <c r="P41" i="3"/>
  <c r="T43" i="3"/>
  <c r="P44" i="3"/>
  <c r="Q12" i="3"/>
  <c r="Y12" i="3"/>
  <c r="S13" i="3"/>
  <c r="AA13" i="3"/>
  <c r="W15" i="3"/>
  <c r="Q16" i="3"/>
  <c r="Y16" i="3"/>
  <c r="S17" i="3"/>
  <c r="AA17" i="3"/>
  <c r="W19" i="3"/>
  <c r="Q20" i="3"/>
  <c r="Y20" i="3"/>
  <c r="S21" i="3"/>
  <c r="AA21" i="3"/>
  <c r="S25" i="3"/>
  <c r="AA25" i="3"/>
  <c r="W32" i="3"/>
  <c r="W36" i="3"/>
  <c r="W40" i="3"/>
  <c r="U43" i="3"/>
  <c r="P11" i="3"/>
  <c r="X11" i="3"/>
  <c r="R12" i="3"/>
  <c r="Z12" i="3"/>
  <c r="T13" i="3"/>
  <c r="P15" i="3"/>
  <c r="X15" i="3"/>
  <c r="R16" i="3"/>
  <c r="Z16" i="3"/>
  <c r="T17" i="3"/>
  <c r="P19" i="3"/>
  <c r="X19" i="3"/>
  <c r="R20" i="3"/>
  <c r="Z20" i="3"/>
  <c r="T21" i="3"/>
  <c r="T30" i="3"/>
  <c r="V31" i="3"/>
  <c r="P32" i="3"/>
  <c r="X32" i="3"/>
  <c r="T34" i="3"/>
  <c r="V35" i="3"/>
  <c r="P36" i="3"/>
  <c r="X36" i="3"/>
  <c r="T38" i="3"/>
  <c r="V39" i="3"/>
  <c r="T42" i="3"/>
  <c r="V43" i="3"/>
  <c r="S12" i="3"/>
  <c r="AA12" i="3"/>
  <c r="S16" i="3"/>
  <c r="AA16" i="3"/>
  <c r="S20" i="3"/>
  <c r="AA20" i="3"/>
  <c r="AE25" i="3"/>
  <c r="W31" i="3"/>
  <c r="W35" i="3"/>
  <c r="W39" i="3"/>
  <c r="W43" i="3"/>
  <c r="AE37" i="3" l="1"/>
  <c r="AD30" i="3"/>
  <c r="AE27" i="3"/>
  <c r="AD35" i="3"/>
  <c r="AE19" i="3"/>
  <c r="AD27" i="3"/>
  <c r="AD21" i="3"/>
  <c r="AE11" i="3"/>
  <c r="AE35" i="3"/>
  <c r="AD39" i="3"/>
  <c r="AE22" i="3"/>
  <c r="AD31" i="3"/>
  <c r="AE20" i="3"/>
  <c r="AD13" i="3"/>
  <c r="AD34" i="3"/>
  <c r="AD22" i="3"/>
  <c r="AE39" i="3"/>
  <c r="AE23" i="3"/>
  <c r="AD25" i="3"/>
  <c r="AE15" i="3"/>
  <c r="AE32" i="3"/>
  <c r="AD23" i="3"/>
  <c r="AE14" i="3"/>
  <c r="AE10" i="3"/>
  <c r="AE18" i="3"/>
  <c r="AE40" i="3"/>
  <c r="AD38" i="3"/>
  <c r="AE28" i="3"/>
  <c r="AD41" i="3"/>
  <c r="AD24" i="3"/>
  <c r="AD28" i="3"/>
  <c r="AD11" i="3"/>
  <c r="AE33" i="3"/>
  <c r="AE16" i="3"/>
  <c r="AE41" i="3"/>
  <c r="AE24" i="3"/>
  <c r="AE36" i="3"/>
  <c r="AE29" i="3"/>
  <c r="AE12" i="3"/>
  <c r="AE38" i="3"/>
  <c r="AE21" i="3"/>
  <c r="AD37" i="3"/>
  <c r="AD20" i="3"/>
  <c r="AE31" i="3"/>
  <c r="AD32" i="3"/>
  <c r="AD15" i="3"/>
  <c r="AD17" i="3"/>
  <c r="AD40" i="3"/>
  <c r="AD42" i="3"/>
  <c r="AE30" i="3"/>
  <c r="AE13" i="3"/>
  <c r="AD33" i="3"/>
  <c r="AD16" i="3"/>
  <c r="AD19" i="3"/>
  <c r="AD36" i="3"/>
  <c r="AE34" i="3"/>
  <c r="AE17" i="3"/>
  <c r="AD29" i="3"/>
  <c r="AD12" i="3"/>
</calcChain>
</file>

<file path=xl/sharedStrings.xml><?xml version="1.0" encoding="utf-8"?>
<sst xmlns="http://schemas.openxmlformats.org/spreadsheetml/2006/main" count="178" uniqueCount="78">
  <si>
    <t>Inset: Appearance of diatom culture media after 0, 24, 48 and 72 h</t>
  </si>
  <si>
    <t>(1:2 dilution)</t>
  </si>
  <si>
    <t>(1) Raw data</t>
  </si>
  <si>
    <t>(2) Normalized values (corrected to 1xESAW)</t>
  </si>
  <si>
    <t>Well</t>
  </si>
  <si>
    <t>B1</t>
  </si>
  <si>
    <t>B2</t>
  </si>
  <si>
    <t>B3</t>
  </si>
  <si>
    <t>B4</t>
  </si>
  <si>
    <t>B5</t>
  </si>
  <si>
    <t>F8</t>
  </si>
  <si>
    <t>F9</t>
  </si>
  <si>
    <t>NS_0</t>
  </si>
  <si>
    <t>NS_24</t>
  </si>
  <si>
    <t>NS_48</t>
  </si>
  <si>
    <t>NS_72</t>
  </si>
  <si>
    <t>VB_72</t>
  </si>
  <si>
    <t>Wavel.</t>
  </si>
  <si>
    <t>SSW</t>
  </si>
  <si>
    <t>0h</t>
  </si>
  <si>
    <t>24h</t>
  </si>
  <si>
    <t>48h</t>
  </si>
  <si>
    <t>72h</t>
  </si>
  <si>
    <r>
      <t>72h (</t>
    </r>
    <r>
      <rPr>
        <b/>
        <i/>
        <sz val="11"/>
        <color theme="1"/>
        <rFont val="Arial"/>
        <family val="2"/>
      </rPr>
      <t>Vibrio</t>
    </r>
    <r>
      <rPr>
        <b/>
        <sz val="11"/>
        <color theme="1"/>
        <rFont val="Arial"/>
        <family val="2"/>
      </rPr>
      <t>)</t>
    </r>
  </si>
  <si>
    <t>72h (Vibrio)</t>
  </si>
  <si>
    <t>0.5% ALGINATE CULTURE</t>
  </si>
  <si>
    <t>0.5% DEXTROSE CULTURE</t>
  </si>
  <si>
    <t>SUMMARY</t>
  </si>
  <si>
    <t>Image</t>
  </si>
  <si>
    <t>Dots (Fiji)</t>
  </si>
  <si>
    <r>
      <t>Area (</t>
    </r>
    <r>
      <rPr>
        <sz val="12"/>
        <color theme="1"/>
        <rFont val="Symbol"/>
        <charset val="2"/>
      </rPr>
      <t>m</t>
    </r>
    <r>
      <rPr>
        <sz val="12"/>
        <color theme="1"/>
        <rFont val="ArialMT"/>
        <family val="2"/>
      </rPr>
      <t>m</t>
    </r>
    <r>
      <rPr>
        <vertAlign val="superscript"/>
        <sz val="12"/>
        <color theme="1"/>
        <rFont val="ArialMT"/>
      </rPr>
      <t>2</t>
    </r>
    <r>
      <rPr>
        <sz val="12"/>
        <color theme="1"/>
        <rFont val="ArialMT"/>
        <family val="2"/>
      </rPr>
      <t>)</t>
    </r>
  </si>
  <si>
    <t>Vacuole count</t>
  </si>
  <si>
    <t>Alginate</t>
  </si>
  <si>
    <t>Dextrose</t>
  </si>
  <si>
    <t>SUMMARY STATISTICS</t>
  </si>
  <si>
    <t>MEAN</t>
  </si>
  <si>
    <t>Vacuole Count</t>
  </si>
  <si>
    <t>STDEV</t>
  </si>
  <si>
    <t>Area</t>
  </si>
  <si>
    <t>(2) Normalized values (to highest reading)</t>
  </si>
  <si>
    <t>Axis [nm]</t>
  </si>
  <si>
    <t>Spectrum/ROI.01</t>
  </si>
  <si>
    <t>Spectrum/ROI.02</t>
  </si>
  <si>
    <t>Spectrum/ROI.03</t>
  </si>
  <si>
    <t>Spectrum/ROI.04</t>
  </si>
  <si>
    <t>Spectrum/ROI.05</t>
  </si>
  <si>
    <t>Media</t>
  </si>
  <si>
    <t>Vacuole</t>
  </si>
  <si>
    <t>Highest reading</t>
  </si>
  <si>
    <t>Image_51</t>
  </si>
  <si>
    <t>Image_55</t>
  </si>
  <si>
    <t>Image_15</t>
  </si>
  <si>
    <t>Image_9</t>
  </si>
  <si>
    <t>Image_17</t>
  </si>
  <si>
    <t>Image_53</t>
  </si>
  <si>
    <t>Image_75</t>
  </si>
  <si>
    <t>Image_89</t>
  </si>
  <si>
    <t>Image_93</t>
  </si>
  <si>
    <t>Image_109</t>
  </si>
  <si>
    <t>Image_130</t>
  </si>
  <si>
    <t>Image_124</t>
  </si>
  <si>
    <t>Image_126</t>
  </si>
  <si>
    <t>Image_132</t>
  </si>
  <si>
    <t>Image_140</t>
  </si>
  <si>
    <t>Image_142</t>
  </si>
  <si>
    <t>Image_144</t>
  </si>
  <si>
    <t>Image_150</t>
  </si>
  <si>
    <t>Image_78</t>
  </si>
  <si>
    <t>Image_30</t>
  </si>
  <si>
    <t>S9 Data. Raw data for diatom cell biology experiments (Fig. 5).</t>
  </si>
  <si>
    <t>Fig. 5D. Quantification of vacuole size and number in cells grown on 0.5 % alginate or 0.5 % dextrose.</t>
  </si>
  <si>
    <r>
      <t xml:space="preserve">S9A Data. Raw values for absorbance spectra of </t>
    </r>
    <r>
      <rPr>
        <b/>
        <i/>
        <sz val="12"/>
        <color rgb="FF000000"/>
        <rFont val="ArialMT"/>
      </rPr>
      <t>N.</t>
    </r>
    <r>
      <rPr>
        <b/>
        <sz val="12"/>
        <color rgb="FF000000"/>
        <rFont val="ArialMT"/>
      </rPr>
      <t xml:space="preserve"> sing1 and </t>
    </r>
    <r>
      <rPr>
        <b/>
        <i/>
        <sz val="12"/>
        <color rgb="FF000000"/>
        <rFont val="ArialMT"/>
      </rPr>
      <t>Vibrio</t>
    </r>
    <r>
      <rPr>
        <b/>
        <sz val="12"/>
        <color rgb="FF000000"/>
        <rFont val="ArialMT"/>
      </rPr>
      <t xml:space="preserve"> sp. cultures on alginate media.</t>
    </r>
  </si>
  <si>
    <r>
      <t xml:space="preserve">Fig. 5B. Absorbance spectra of alginate culture medium from an </t>
    </r>
    <r>
      <rPr>
        <i/>
        <sz val="12"/>
        <color theme="1"/>
        <rFont val="ArialMT"/>
      </rPr>
      <t>N.</t>
    </r>
    <r>
      <rPr>
        <sz val="12"/>
        <color theme="1"/>
        <rFont val="ArialMT"/>
      </rPr>
      <t xml:space="preserve"> sing1 culture and a </t>
    </r>
    <r>
      <rPr>
        <i/>
        <sz val="12"/>
        <color theme="1"/>
        <rFont val="ArialMT"/>
      </rPr>
      <t>Vibrio</t>
    </r>
    <r>
      <rPr>
        <sz val="12"/>
        <color theme="1"/>
        <rFont val="ArialMT"/>
      </rPr>
      <t xml:space="preserve"> sp. culture at different time points.</t>
    </r>
  </si>
  <si>
    <r>
      <t xml:space="preserve">S9B Data. Raw data for </t>
    </r>
    <r>
      <rPr>
        <b/>
        <i/>
        <sz val="12"/>
        <color rgb="FF000000"/>
        <rFont val="ArialMT"/>
      </rPr>
      <t>N.</t>
    </r>
    <r>
      <rPr>
        <b/>
        <sz val="12"/>
        <color rgb="FF000000"/>
        <rFont val="ArialMT"/>
      </rPr>
      <t xml:space="preserve"> sing1 vacuole quantification.</t>
    </r>
  </si>
  <si>
    <r>
      <t xml:space="preserve">S9C Data. Raw data for emission spectra of medium and </t>
    </r>
    <r>
      <rPr>
        <b/>
        <i/>
        <sz val="12"/>
        <color rgb="FF000000"/>
        <rFont val="ArialMT"/>
      </rPr>
      <t>N.</t>
    </r>
    <r>
      <rPr>
        <b/>
        <sz val="12"/>
        <color rgb="FF000000"/>
        <rFont val="ArialMT"/>
      </rPr>
      <t xml:space="preserve"> sing1 vacuoles.</t>
    </r>
  </si>
  <si>
    <r>
      <t xml:space="preserve">Fig. 5E. Emission spectra of medium and </t>
    </r>
    <r>
      <rPr>
        <i/>
        <sz val="12"/>
        <color theme="1"/>
        <rFont val="ArialMT"/>
      </rPr>
      <t>N.</t>
    </r>
    <r>
      <rPr>
        <sz val="12"/>
        <color theme="1"/>
        <rFont val="ArialMT"/>
      </rPr>
      <t xml:space="preserve"> sing1 vacuoles.</t>
    </r>
  </si>
  <si>
    <r>
      <rPr>
        <i/>
        <sz val="12"/>
        <color theme="1"/>
        <rFont val="ArialMT"/>
      </rPr>
      <t>N.</t>
    </r>
    <r>
      <rPr>
        <sz val="12"/>
        <color theme="1"/>
        <rFont val="ArialMT"/>
      </rPr>
      <t xml:space="preserve"> sing1 culture media (a</t>
    </r>
    <r>
      <rPr>
        <sz val="12"/>
        <color theme="1"/>
        <rFont val="ArialMT"/>
        <family val="2"/>
      </rPr>
      <t>lginate)</t>
    </r>
  </si>
  <si>
    <r>
      <rPr>
        <i/>
        <sz val="12"/>
        <color theme="1"/>
        <rFont val="ArialMT"/>
      </rPr>
      <t>N.</t>
    </r>
    <r>
      <rPr>
        <sz val="12"/>
        <color theme="1"/>
        <rFont val="ArialMT"/>
      </rPr>
      <t xml:space="preserve"> sing1 vacuole (alginate medi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rialMT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2"/>
      <color theme="1"/>
      <name val="ArialMT"/>
    </font>
    <font>
      <sz val="11"/>
      <color rgb="FF000000"/>
      <name val="Arial"/>
      <family val="2"/>
    </font>
    <font>
      <b/>
      <sz val="12"/>
      <color theme="1"/>
      <name val="ArialMT"/>
    </font>
    <font>
      <sz val="12"/>
      <color theme="1"/>
      <name val="Symbol"/>
      <charset val="2"/>
    </font>
    <font>
      <vertAlign val="superscript"/>
      <sz val="12"/>
      <color theme="1"/>
      <name val="ArialMT"/>
    </font>
    <font>
      <sz val="11"/>
      <color rgb="FFFF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rialMT"/>
    </font>
    <font>
      <b/>
      <sz val="12"/>
      <color rgb="FF000000"/>
      <name val="ArialMT"/>
    </font>
    <font>
      <b/>
      <i/>
      <sz val="12"/>
      <color rgb="FF000000"/>
      <name val="ArialMT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/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4" xfId="0" applyBorder="1"/>
    <xf numFmtId="0" fontId="1" fillId="0" borderId="0" xfId="0" applyFont="1" applyAlignment="1">
      <alignment horizontal="center"/>
    </xf>
    <xf numFmtId="0" fontId="10" fillId="0" borderId="0" xfId="0" applyFont="1"/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 applyAlignment="1">
      <alignment horizontal="center"/>
    </xf>
    <xf numFmtId="0" fontId="0" fillId="0" borderId="1" xfId="0" applyBorder="1" applyAlignment="1">
      <alignment horizontal="left"/>
    </xf>
    <xf numFmtId="0" fontId="11" fillId="0" borderId="0" xfId="0" applyFont="1" applyAlignment="1">
      <alignment horizontal="center"/>
    </xf>
    <xf numFmtId="0" fontId="7" fillId="0" borderId="4" xfId="0" applyFont="1" applyBorder="1"/>
    <xf numFmtId="0" fontId="0" fillId="0" borderId="5" xfId="0" applyBorder="1" applyAlignment="1">
      <alignment horizontal="center"/>
    </xf>
    <xf numFmtId="0" fontId="12" fillId="0" borderId="1" xfId="0" applyFont="1" applyBorder="1"/>
    <xf numFmtId="0" fontId="0" fillId="0" borderId="4" xfId="0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13" fillId="0" borderId="0" xfId="0" applyFont="1"/>
    <xf numFmtId="0" fontId="12" fillId="0" borderId="0" xfId="0" applyFont="1"/>
    <xf numFmtId="0" fontId="7" fillId="0" borderId="0" xfId="0" applyFont="1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S9A_DATA!$K$22</c:f>
              <c:strCache>
                <c:ptCount val="1"/>
                <c:pt idx="0">
                  <c:v>0h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9A_DATA!$J$23:$J$323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cat>
          <c:val>
            <c:numRef>
              <c:f>S9A_DATA!$K$23:$K$323</c:f>
              <c:numCache>
                <c:formatCode>General</c:formatCode>
                <c:ptCount val="301"/>
                <c:pt idx="0">
                  <c:v>3.8200000000000234E-2</c:v>
                </c:pt>
                <c:pt idx="1">
                  <c:v>4.9699999999999633E-2</c:v>
                </c:pt>
                <c:pt idx="2">
                  <c:v>2.970000000000006E-2</c:v>
                </c:pt>
                <c:pt idx="3">
                  <c:v>3.3700000000000063E-2</c:v>
                </c:pt>
                <c:pt idx="4">
                  <c:v>3.1000000000000139E-2</c:v>
                </c:pt>
                <c:pt idx="5">
                  <c:v>4.5599999999999863E-2</c:v>
                </c:pt>
                <c:pt idx="6">
                  <c:v>5.699999999999994E-2</c:v>
                </c:pt>
                <c:pt idx="7">
                  <c:v>4.1999999999999815E-2</c:v>
                </c:pt>
                <c:pt idx="8">
                  <c:v>5.9900000000000286E-2</c:v>
                </c:pt>
                <c:pt idx="9">
                  <c:v>7.2200000000000042E-2</c:v>
                </c:pt>
                <c:pt idx="10">
                  <c:v>6.1300000000000132E-2</c:v>
                </c:pt>
                <c:pt idx="11">
                  <c:v>5.8899999999999952E-2</c:v>
                </c:pt>
                <c:pt idx="12">
                  <c:v>0.10000000000000009</c:v>
                </c:pt>
                <c:pt idx="13">
                  <c:v>0.16970000000000018</c:v>
                </c:pt>
                <c:pt idx="14">
                  <c:v>0.19410000000000016</c:v>
                </c:pt>
                <c:pt idx="15">
                  <c:v>0.18889999999999985</c:v>
                </c:pt>
                <c:pt idx="16">
                  <c:v>0.28730000000000011</c:v>
                </c:pt>
                <c:pt idx="17">
                  <c:v>0.36099999999999977</c:v>
                </c:pt>
                <c:pt idx="18">
                  <c:v>0.38950000000000018</c:v>
                </c:pt>
                <c:pt idx="19">
                  <c:v>0.42280000000000006</c:v>
                </c:pt>
                <c:pt idx="20">
                  <c:v>0.42179999999999995</c:v>
                </c:pt>
                <c:pt idx="21">
                  <c:v>0.40500000000000003</c:v>
                </c:pt>
                <c:pt idx="22">
                  <c:v>0.37590000000000012</c:v>
                </c:pt>
                <c:pt idx="23">
                  <c:v>0.36030000000000006</c:v>
                </c:pt>
                <c:pt idx="24">
                  <c:v>0.32140000000000013</c:v>
                </c:pt>
                <c:pt idx="25">
                  <c:v>0.29469999999999996</c:v>
                </c:pt>
                <c:pt idx="26">
                  <c:v>0.25060000000000004</c:v>
                </c:pt>
                <c:pt idx="27">
                  <c:v>0.22749999999999992</c:v>
                </c:pt>
                <c:pt idx="28">
                  <c:v>0.19940000000000002</c:v>
                </c:pt>
                <c:pt idx="29">
                  <c:v>0.18239999999999995</c:v>
                </c:pt>
                <c:pt idx="30">
                  <c:v>0.17030000000000001</c:v>
                </c:pt>
                <c:pt idx="31">
                  <c:v>0.15969999999999995</c:v>
                </c:pt>
                <c:pt idx="32">
                  <c:v>0.1376</c:v>
                </c:pt>
                <c:pt idx="33">
                  <c:v>0.122</c:v>
                </c:pt>
                <c:pt idx="34">
                  <c:v>0.10589999999999999</c:v>
                </c:pt>
                <c:pt idx="35">
                  <c:v>9.6499999999999975E-2</c:v>
                </c:pt>
                <c:pt idx="36">
                  <c:v>8.7600000000000011E-2</c:v>
                </c:pt>
                <c:pt idx="37">
                  <c:v>8.2900000000000001E-2</c:v>
                </c:pt>
                <c:pt idx="38">
                  <c:v>7.2899999999999993E-2</c:v>
                </c:pt>
                <c:pt idx="39">
                  <c:v>6.8899999999999989E-2</c:v>
                </c:pt>
                <c:pt idx="40">
                  <c:v>6.2900000000000011E-2</c:v>
                </c:pt>
                <c:pt idx="41">
                  <c:v>5.62E-2</c:v>
                </c:pt>
                <c:pt idx="42">
                  <c:v>5.3600000000000009E-2</c:v>
                </c:pt>
                <c:pt idx="43">
                  <c:v>5.0799999999999998E-2</c:v>
                </c:pt>
                <c:pt idx="44">
                  <c:v>4.9500000000000016E-2</c:v>
                </c:pt>
                <c:pt idx="45">
                  <c:v>4.6499999999999986E-2</c:v>
                </c:pt>
                <c:pt idx="46">
                  <c:v>4.5099999999999987E-2</c:v>
                </c:pt>
                <c:pt idx="47">
                  <c:v>4.2999999999999997E-2</c:v>
                </c:pt>
                <c:pt idx="48">
                  <c:v>4.1000000000000009E-2</c:v>
                </c:pt>
                <c:pt idx="49">
                  <c:v>4.1199999999999987E-2</c:v>
                </c:pt>
                <c:pt idx="50">
                  <c:v>4.0200000000000014E-2</c:v>
                </c:pt>
                <c:pt idx="51">
                  <c:v>3.9400000000000004E-2</c:v>
                </c:pt>
                <c:pt idx="52">
                  <c:v>3.78E-2</c:v>
                </c:pt>
                <c:pt idx="53">
                  <c:v>3.78E-2</c:v>
                </c:pt>
                <c:pt idx="54">
                  <c:v>3.7500000000000006E-2</c:v>
                </c:pt>
                <c:pt idx="55">
                  <c:v>3.7599999999999995E-2</c:v>
                </c:pt>
                <c:pt idx="56">
                  <c:v>3.6300000000000013E-2</c:v>
                </c:pt>
                <c:pt idx="57">
                  <c:v>3.8699999999999998E-2</c:v>
                </c:pt>
                <c:pt idx="58">
                  <c:v>3.73E-2</c:v>
                </c:pt>
                <c:pt idx="59">
                  <c:v>3.6199999999999996E-2</c:v>
                </c:pt>
                <c:pt idx="60">
                  <c:v>3.6499999999999991E-2</c:v>
                </c:pt>
                <c:pt idx="61">
                  <c:v>3.6499999999999991E-2</c:v>
                </c:pt>
                <c:pt idx="62">
                  <c:v>3.6299999999999999E-2</c:v>
                </c:pt>
                <c:pt idx="63">
                  <c:v>3.599999999999999E-2</c:v>
                </c:pt>
                <c:pt idx="64">
                  <c:v>3.5500000000000004E-2</c:v>
                </c:pt>
                <c:pt idx="65">
                  <c:v>3.6199999999999996E-2</c:v>
                </c:pt>
                <c:pt idx="66">
                  <c:v>3.5799999999999998E-2</c:v>
                </c:pt>
                <c:pt idx="67">
                  <c:v>3.5299999999999998E-2</c:v>
                </c:pt>
                <c:pt idx="68">
                  <c:v>3.5299999999999998E-2</c:v>
                </c:pt>
                <c:pt idx="69">
                  <c:v>3.5199999999999995E-2</c:v>
                </c:pt>
                <c:pt idx="70">
                  <c:v>3.49E-2</c:v>
                </c:pt>
                <c:pt idx="71">
                  <c:v>3.4700000000000009E-2</c:v>
                </c:pt>
                <c:pt idx="72">
                  <c:v>3.44E-2</c:v>
                </c:pt>
                <c:pt idx="73">
                  <c:v>3.4100000000000005E-2</c:v>
                </c:pt>
                <c:pt idx="74">
                  <c:v>3.3100000000000004E-2</c:v>
                </c:pt>
                <c:pt idx="75">
                  <c:v>3.2299999999999995E-2</c:v>
                </c:pt>
                <c:pt idx="76">
                  <c:v>3.4000000000000002E-2</c:v>
                </c:pt>
                <c:pt idx="77">
                  <c:v>3.2799999999999996E-2</c:v>
                </c:pt>
                <c:pt idx="78">
                  <c:v>3.3399999999999999E-2</c:v>
                </c:pt>
                <c:pt idx="79">
                  <c:v>3.1899999999999998E-2</c:v>
                </c:pt>
                <c:pt idx="80">
                  <c:v>3.1600000000000003E-2</c:v>
                </c:pt>
                <c:pt idx="81">
                  <c:v>3.0899999999999997E-2</c:v>
                </c:pt>
                <c:pt idx="82">
                  <c:v>3.15E-2</c:v>
                </c:pt>
                <c:pt idx="83">
                  <c:v>2.8500000000000004E-2</c:v>
                </c:pt>
                <c:pt idx="84">
                  <c:v>3.0900000000000004E-2</c:v>
                </c:pt>
                <c:pt idx="85">
                  <c:v>3.0500000000000006E-2</c:v>
                </c:pt>
                <c:pt idx="86">
                  <c:v>2.7800000000000005E-2</c:v>
                </c:pt>
                <c:pt idx="87">
                  <c:v>2.7499999999999997E-2</c:v>
                </c:pt>
                <c:pt idx="88">
                  <c:v>2.8799999999999999E-2</c:v>
                </c:pt>
                <c:pt idx="89">
                  <c:v>2.7099999999999999E-2</c:v>
                </c:pt>
                <c:pt idx="90">
                  <c:v>2.7400000000000001E-2</c:v>
                </c:pt>
                <c:pt idx="91">
                  <c:v>2.5900000000000006E-2</c:v>
                </c:pt>
                <c:pt idx="92">
                  <c:v>2.7299999999999998E-2</c:v>
                </c:pt>
                <c:pt idx="93">
                  <c:v>2.4100000000000003E-2</c:v>
                </c:pt>
                <c:pt idx="94">
                  <c:v>2.7099999999999999E-2</c:v>
                </c:pt>
                <c:pt idx="95">
                  <c:v>2.4099999999999996E-2</c:v>
                </c:pt>
                <c:pt idx="96">
                  <c:v>2.47E-2</c:v>
                </c:pt>
                <c:pt idx="97">
                  <c:v>2.5900000000000006E-2</c:v>
                </c:pt>
                <c:pt idx="98">
                  <c:v>2.5000000000000001E-2</c:v>
                </c:pt>
                <c:pt idx="99">
                  <c:v>2.5700000000000001E-2</c:v>
                </c:pt>
                <c:pt idx="100">
                  <c:v>2.64E-2</c:v>
                </c:pt>
                <c:pt idx="101">
                  <c:v>2.6099999999999998E-2</c:v>
                </c:pt>
                <c:pt idx="102">
                  <c:v>2.4899999999999992E-2</c:v>
                </c:pt>
                <c:pt idx="103">
                  <c:v>2.3799999999999995E-2</c:v>
                </c:pt>
                <c:pt idx="104">
                  <c:v>2.6300000000000004E-2</c:v>
                </c:pt>
                <c:pt idx="105">
                  <c:v>2.4600000000000004E-2</c:v>
                </c:pt>
                <c:pt idx="106">
                  <c:v>2.5199999999999993E-2</c:v>
                </c:pt>
                <c:pt idx="107">
                  <c:v>2.1899999999999996E-2</c:v>
                </c:pt>
                <c:pt idx="108">
                  <c:v>2.3400000000000004E-2</c:v>
                </c:pt>
                <c:pt idx="109">
                  <c:v>2.4799999999999996E-2</c:v>
                </c:pt>
                <c:pt idx="110">
                  <c:v>2.4900000000000005E-2</c:v>
                </c:pt>
                <c:pt idx="111">
                  <c:v>2.3900000000000005E-2</c:v>
                </c:pt>
                <c:pt idx="112">
                  <c:v>2.2600000000000002E-2</c:v>
                </c:pt>
                <c:pt idx="113">
                  <c:v>2.5899999999999992E-2</c:v>
                </c:pt>
                <c:pt idx="114">
                  <c:v>2.3799999999999995E-2</c:v>
                </c:pt>
                <c:pt idx="115">
                  <c:v>2.3999999999999994E-2</c:v>
                </c:pt>
                <c:pt idx="116">
                  <c:v>2.18E-2</c:v>
                </c:pt>
                <c:pt idx="117">
                  <c:v>2.2500000000000006E-2</c:v>
                </c:pt>
                <c:pt idx="118">
                  <c:v>2.2400000000000003E-2</c:v>
                </c:pt>
                <c:pt idx="119">
                  <c:v>2.2500000000000006E-2</c:v>
                </c:pt>
                <c:pt idx="120">
                  <c:v>2.1100000000000001E-2</c:v>
                </c:pt>
                <c:pt idx="121">
                  <c:v>1.9600000000000006E-2</c:v>
                </c:pt>
                <c:pt idx="122">
                  <c:v>2.1699999999999997E-2</c:v>
                </c:pt>
                <c:pt idx="123">
                  <c:v>2.1800000000000007E-2</c:v>
                </c:pt>
                <c:pt idx="124">
                  <c:v>1.7099999999999997E-2</c:v>
                </c:pt>
                <c:pt idx="125">
                  <c:v>2.0900000000000002E-2</c:v>
                </c:pt>
                <c:pt idx="126">
                  <c:v>2.0900000000000002E-2</c:v>
                </c:pt>
                <c:pt idx="127">
                  <c:v>2.2500000000000006E-2</c:v>
                </c:pt>
                <c:pt idx="128">
                  <c:v>1.9699999999999995E-2</c:v>
                </c:pt>
                <c:pt idx="129">
                  <c:v>2.0200000000000003E-2</c:v>
                </c:pt>
                <c:pt idx="130">
                  <c:v>1.8599999999999998E-2</c:v>
                </c:pt>
                <c:pt idx="131">
                  <c:v>1.9999999999999997E-2</c:v>
                </c:pt>
                <c:pt idx="132">
                  <c:v>1.9200000000000002E-2</c:v>
                </c:pt>
                <c:pt idx="133">
                  <c:v>1.8700000000000001E-2</c:v>
                </c:pt>
                <c:pt idx="134">
                  <c:v>1.9499999999999997E-2</c:v>
                </c:pt>
                <c:pt idx="135">
                  <c:v>1.77E-2</c:v>
                </c:pt>
                <c:pt idx="136">
                  <c:v>1.6899999999999998E-2</c:v>
                </c:pt>
                <c:pt idx="137">
                  <c:v>1.77E-2</c:v>
                </c:pt>
                <c:pt idx="138">
                  <c:v>1.6200000000000006E-2</c:v>
                </c:pt>
                <c:pt idx="139">
                  <c:v>1.5899999999999997E-2</c:v>
                </c:pt>
                <c:pt idx="140">
                  <c:v>1.5599999999999996E-2</c:v>
                </c:pt>
                <c:pt idx="141">
                  <c:v>1.6E-2</c:v>
                </c:pt>
                <c:pt idx="142">
                  <c:v>1.5099999999999995E-2</c:v>
                </c:pt>
                <c:pt idx="143">
                  <c:v>1.6100000000000003E-2</c:v>
                </c:pt>
                <c:pt idx="144">
                  <c:v>1.6100000000000003E-2</c:v>
                </c:pt>
                <c:pt idx="145">
                  <c:v>1.5699999999999999E-2</c:v>
                </c:pt>
                <c:pt idx="146">
                  <c:v>1.5300000000000001E-2</c:v>
                </c:pt>
                <c:pt idx="147">
                  <c:v>1.5100000000000002E-2</c:v>
                </c:pt>
                <c:pt idx="148">
                  <c:v>1.3299999999999999E-2</c:v>
                </c:pt>
                <c:pt idx="149">
                  <c:v>1.3999999999999999E-2</c:v>
                </c:pt>
                <c:pt idx="150">
                  <c:v>1.21E-2</c:v>
                </c:pt>
                <c:pt idx="151">
                  <c:v>1.5699999999999999E-2</c:v>
                </c:pt>
                <c:pt idx="152">
                  <c:v>1.38E-2</c:v>
                </c:pt>
                <c:pt idx="153">
                  <c:v>1.3100000000000001E-2</c:v>
                </c:pt>
                <c:pt idx="154">
                  <c:v>1.4900000000000004E-2</c:v>
                </c:pt>
                <c:pt idx="155">
                  <c:v>1.1999999999999997E-2</c:v>
                </c:pt>
                <c:pt idx="156">
                  <c:v>1.0799999999999997E-2</c:v>
                </c:pt>
                <c:pt idx="157">
                  <c:v>1.2199999999999996E-2</c:v>
                </c:pt>
                <c:pt idx="158">
                  <c:v>1.2799999999999999E-2</c:v>
                </c:pt>
                <c:pt idx="159">
                  <c:v>9.7999999999999962E-3</c:v>
                </c:pt>
                <c:pt idx="160">
                  <c:v>1.2500000000000004E-2</c:v>
                </c:pt>
                <c:pt idx="161">
                  <c:v>1.3299999999999999E-2</c:v>
                </c:pt>
                <c:pt idx="162">
                  <c:v>1.3100000000000001E-2</c:v>
                </c:pt>
                <c:pt idx="163">
                  <c:v>1.1299999999999998E-2</c:v>
                </c:pt>
                <c:pt idx="164">
                  <c:v>1.1299999999999998E-2</c:v>
                </c:pt>
                <c:pt idx="165">
                  <c:v>1.0100000000000005E-2</c:v>
                </c:pt>
                <c:pt idx="166">
                  <c:v>8.6000000000000035E-3</c:v>
                </c:pt>
                <c:pt idx="167">
                  <c:v>9.1999999999999998E-3</c:v>
                </c:pt>
                <c:pt idx="168">
                  <c:v>8.6000000000000035E-3</c:v>
                </c:pt>
                <c:pt idx="169">
                  <c:v>9.7000000000000003E-3</c:v>
                </c:pt>
                <c:pt idx="170">
                  <c:v>7.8999999999999973E-3</c:v>
                </c:pt>
                <c:pt idx="171">
                  <c:v>9.0000000000000011E-3</c:v>
                </c:pt>
                <c:pt idx="172">
                  <c:v>9.6000000000000044E-3</c:v>
                </c:pt>
                <c:pt idx="173">
                  <c:v>8.8000000000000023E-3</c:v>
                </c:pt>
                <c:pt idx="174">
                  <c:v>8.199999999999999E-3</c:v>
                </c:pt>
                <c:pt idx="175">
                  <c:v>8.9999999999999941E-3</c:v>
                </c:pt>
                <c:pt idx="176">
                  <c:v>8.1999999999999955E-3</c:v>
                </c:pt>
                <c:pt idx="177">
                  <c:v>8.4000000000000047E-3</c:v>
                </c:pt>
                <c:pt idx="178">
                  <c:v>8.199999999999999E-3</c:v>
                </c:pt>
                <c:pt idx="179">
                  <c:v>8.4000000000000047E-3</c:v>
                </c:pt>
                <c:pt idx="180">
                  <c:v>7.1000000000000021E-3</c:v>
                </c:pt>
                <c:pt idx="181">
                  <c:v>7.3999999999999969E-3</c:v>
                </c:pt>
                <c:pt idx="182">
                  <c:v>6.5000000000000023E-3</c:v>
                </c:pt>
                <c:pt idx="183">
                  <c:v>6.4999999999999988E-3</c:v>
                </c:pt>
                <c:pt idx="184">
                  <c:v>7.3999999999999969E-3</c:v>
                </c:pt>
                <c:pt idx="185">
                  <c:v>5.7000000000000002E-3</c:v>
                </c:pt>
                <c:pt idx="186">
                  <c:v>3.7999999999999978E-3</c:v>
                </c:pt>
                <c:pt idx="187">
                  <c:v>8.2999999999999984E-3</c:v>
                </c:pt>
                <c:pt idx="188">
                  <c:v>6.3999999999999994E-3</c:v>
                </c:pt>
                <c:pt idx="189">
                  <c:v>8.100000000000003E-3</c:v>
                </c:pt>
                <c:pt idx="190">
                  <c:v>5.1999999999999963E-3</c:v>
                </c:pt>
                <c:pt idx="191">
                  <c:v>4.5999999999999999E-3</c:v>
                </c:pt>
                <c:pt idx="192">
                  <c:v>4.500000000000004E-3</c:v>
                </c:pt>
                <c:pt idx="193">
                  <c:v>4.6999999999999958E-3</c:v>
                </c:pt>
                <c:pt idx="194">
                  <c:v>5.1999999999999998E-3</c:v>
                </c:pt>
                <c:pt idx="195">
                  <c:v>3.3999999999999968E-3</c:v>
                </c:pt>
                <c:pt idx="196">
                  <c:v>3.7999999999999978E-3</c:v>
                </c:pt>
                <c:pt idx="197">
                  <c:v>4.2000000000000023E-3</c:v>
                </c:pt>
                <c:pt idx="198">
                  <c:v>4.4000000000000011E-3</c:v>
                </c:pt>
                <c:pt idx="199">
                  <c:v>3.2999999999999974E-3</c:v>
                </c:pt>
                <c:pt idx="200">
                  <c:v>5.3999999999999986E-3</c:v>
                </c:pt>
                <c:pt idx="201">
                  <c:v>3.599999999999999E-3</c:v>
                </c:pt>
                <c:pt idx="202">
                  <c:v>5.1999999999999998E-3</c:v>
                </c:pt>
                <c:pt idx="203">
                  <c:v>3.599999999999999E-3</c:v>
                </c:pt>
                <c:pt idx="204">
                  <c:v>3.4999999999999996E-3</c:v>
                </c:pt>
                <c:pt idx="205">
                  <c:v>3.0999999999999951E-3</c:v>
                </c:pt>
                <c:pt idx="206">
                  <c:v>3.2000000000000015E-3</c:v>
                </c:pt>
                <c:pt idx="207">
                  <c:v>4.5999999999999999E-3</c:v>
                </c:pt>
                <c:pt idx="208">
                  <c:v>5.0999999999999969E-3</c:v>
                </c:pt>
                <c:pt idx="209">
                  <c:v>4.5000000000000005E-3</c:v>
                </c:pt>
                <c:pt idx="210">
                  <c:v>3.4000000000000002E-3</c:v>
                </c:pt>
                <c:pt idx="211">
                  <c:v>2.5000000000000022E-3</c:v>
                </c:pt>
                <c:pt idx="212">
                  <c:v>3.1000000000000021E-3</c:v>
                </c:pt>
                <c:pt idx="213">
                  <c:v>2.3999999999999959E-3</c:v>
                </c:pt>
                <c:pt idx="214">
                  <c:v>3.8000000000000013E-3</c:v>
                </c:pt>
                <c:pt idx="215">
                  <c:v>3.599999999999999E-3</c:v>
                </c:pt>
                <c:pt idx="216">
                  <c:v>2.700000000000001E-3</c:v>
                </c:pt>
                <c:pt idx="217">
                  <c:v>2.5999999999999981E-3</c:v>
                </c:pt>
                <c:pt idx="218">
                  <c:v>3.2999999999999974E-3</c:v>
                </c:pt>
                <c:pt idx="219">
                  <c:v>1.9999999999999983E-3</c:v>
                </c:pt>
                <c:pt idx="220">
                  <c:v>1.7999999999999995E-3</c:v>
                </c:pt>
                <c:pt idx="221">
                  <c:v>2.6000000000000016E-3</c:v>
                </c:pt>
                <c:pt idx="222">
                  <c:v>2.8000000000000004E-3</c:v>
                </c:pt>
                <c:pt idx="223">
                  <c:v>1.5999999999999973E-3</c:v>
                </c:pt>
                <c:pt idx="224">
                  <c:v>2.7999999999999969E-3</c:v>
                </c:pt>
                <c:pt idx="225">
                  <c:v>3.5999999999999956E-3</c:v>
                </c:pt>
                <c:pt idx="226">
                  <c:v>3.3000000000000008E-3</c:v>
                </c:pt>
                <c:pt idx="227">
                  <c:v>3.199999999999998E-3</c:v>
                </c:pt>
                <c:pt idx="228">
                  <c:v>2.3E-3</c:v>
                </c:pt>
                <c:pt idx="229">
                  <c:v>3.2999999999999974E-3</c:v>
                </c:pt>
                <c:pt idx="230">
                  <c:v>3.0999999999999986E-3</c:v>
                </c:pt>
                <c:pt idx="231">
                  <c:v>2.2000000000000006E-3</c:v>
                </c:pt>
                <c:pt idx="232">
                  <c:v>2.0000000000000018E-3</c:v>
                </c:pt>
                <c:pt idx="233">
                  <c:v>1.4000000000000019E-3</c:v>
                </c:pt>
                <c:pt idx="234">
                  <c:v>1.2999999999999991E-3</c:v>
                </c:pt>
                <c:pt idx="235">
                  <c:v>1.9000000000000024E-3</c:v>
                </c:pt>
                <c:pt idx="236">
                  <c:v>1.6000000000000007E-3</c:v>
                </c:pt>
                <c:pt idx="237">
                  <c:v>4.5999999999999999E-3</c:v>
                </c:pt>
                <c:pt idx="238">
                  <c:v>3.7000000000000019E-3</c:v>
                </c:pt>
                <c:pt idx="239">
                  <c:v>2.3999999999999994E-3</c:v>
                </c:pt>
                <c:pt idx="240">
                  <c:v>1.9000000000000024E-3</c:v>
                </c:pt>
                <c:pt idx="241">
                  <c:v>2.1000000000000012E-3</c:v>
                </c:pt>
                <c:pt idx="242">
                  <c:v>2.2000000000000006E-3</c:v>
                </c:pt>
                <c:pt idx="243">
                  <c:v>1.9999999999999879E-4</c:v>
                </c:pt>
                <c:pt idx="244">
                  <c:v>2.0999999999999977E-3</c:v>
                </c:pt>
                <c:pt idx="245">
                  <c:v>2.2000000000000006E-3</c:v>
                </c:pt>
                <c:pt idx="246">
                  <c:v>2.0999999999999977E-3</c:v>
                </c:pt>
                <c:pt idx="247">
                  <c:v>1.7999999999999995E-3</c:v>
                </c:pt>
                <c:pt idx="248">
                  <c:v>3.5000000000000031E-3</c:v>
                </c:pt>
                <c:pt idx="249">
                  <c:v>4.0000000000000001E-3</c:v>
                </c:pt>
                <c:pt idx="250">
                  <c:v>1.1999999999999997E-3</c:v>
                </c:pt>
                <c:pt idx="251">
                  <c:v>1.5000000000000013E-3</c:v>
                </c:pt>
                <c:pt idx="252">
                  <c:v>1.1999999999999997E-3</c:v>
                </c:pt>
                <c:pt idx="253">
                  <c:v>2.8000000000000004E-3</c:v>
                </c:pt>
                <c:pt idx="254">
                  <c:v>2.4999999999999988E-3</c:v>
                </c:pt>
                <c:pt idx="255">
                  <c:v>1.2999999999999991E-3</c:v>
                </c:pt>
                <c:pt idx="256">
                  <c:v>2.2000000000000006E-3</c:v>
                </c:pt>
                <c:pt idx="257">
                  <c:v>2.6999999999999975E-3</c:v>
                </c:pt>
                <c:pt idx="258">
                  <c:v>2.3999999999999994E-3</c:v>
                </c:pt>
                <c:pt idx="259">
                  <c:v>1.1000000000000003E-3</c:v>
                </c:pt>
                <c:pt idx="260">
                  <c:v>1.1999999999999997E-3</c:v>
                </c:pt>
                <c:pt idx="261">
                  <c:v>1.4000000000000019E-3</c:v>
                </c:pt>
                <c:pt idx="262">
                  <c:v>1.8999999999999989E-3</c:v>
                </c:pt>
                <c:pt idx="263">
                  <c:v>1.8999999999999989E-3</c:v>
                </c:pt>
                <c:pt idx="264">
                  <c:v>2.0000000000000018E-3</c:v>
                </c:pt>
                <c:pt idx="265">
                  <c:v>1.6000000000000007E-3</c:v>
                </c:pt>
                <c:pt idx="266">
                  <c:v>6.9999999999999923E-4</c:v>
                </c:pt>
                <c:pt idx="267">
                  <c:v>2.0000000000000018E-3</c:v>
                </c:pt>
                <c:pt idx="268">
                  <c:v>1.6000000000000007E-3</c:v>
                </c:pt>
                <c:pt idx="269">
                  <c:v>1.0000000000000009E-3</c:v>
                </c:pt>
                <c:pt idx="270">
                  <c:v>1.5999999999999973E-3</c:v>
                </c:pt>
                <c:pt idx="271">
                  <c:v>1.6000000000000007E-3</c:v>
                </c:pt>
                <c:pt idx="272">
                  <c:v>1.0000000000000009E-3</c:v>
                </c:pt>
                <c:pt idx="273">
                  <c:v>2.2000000000000006E-3</c:v>
                </c:pt>
                <c:pt idx="274">
                  <c:v>1.0000000000000009E-3</c:v>
                </c:pt>
                <c:pt idx="275">
                  <c:v>9.0000000000000149E-4</c:v>
                </c:pt>
                <c:pt idx="276">
                  <c:v>1.8999999999999989E-3</c:v>
                </c:pt>
                <c:pt idx="277">
                  <c:v>6.9999999999999923E-4</c:v>
                </c:pt>
                <c:pt idx="278">
                  <c:v>1.0000000000000009E-3</c:v>
                </c:pt>
                <c:pt idx="279">
                  <c:v>1.3000000000000025E-3</c:v>
                </c:pt>
                <c:pt idx="280">
                  <c:v>1.7999999999999995E-3</c:v>
                </c:pt>
                <c:pt idx="281">
                  <c:v>1.3000000000000025E-3</c:v>
                </c:pt>
                <c:pt idx="282">
                  <c:v>1.1999999999999997E-3</c:v>
                </c:pt>
                <c:pt idx="283">
                  <c:v>1.4999999999999979E-3</c:v>
                </c:pt>
                <c:pt idx="284">
                  <c:v>8.9999999999999802E-4</c:v>
                </c:pt>
                <c:pt idx="285">
                  <c:v>4.0000000000000105E-4</c:v>
                </c:pt>
                <c:pt idx="286">
                  <c:v>2.9999999999999818E-4</c:v>
                </c:pt>
                <c:pt idx="287">
                  <c:v>2.0000000000000226E-4</c:v>
                </c:pt>
                <c:pt idx="288">
                  <c:v>1.2999999999999991E-3</c:v>
                </c:pt>
                <c:pt idx="289">
                  <c:v>1.6000000000000007E-3</c:v>
                </c:pt>
                <c:pt idx="290">
                  <c:v>9.0000000000000149E-4</c:v>
                </c:pt>
                <c:pt idx="291">
                  <c:v>-9.9999999999999395E-5</c:v>
                </c:pt>
                <c:pt idx="292">
                  <c:v>8.9999999999999802E-4</c:v>
                </c:pt>
                <c:pt idx="293">
                  <c:v>5.9999999999999984E-4</c:v>
                </c:pt>
                <c:pt idx="294">
                  <c:v>1.3999999999999985E-3</c:v>
                </c:pt>
                <c:pt idx="295">
                  <c:v>6.9999999999999923E-4</c:v>
                </c:pt>
                <c:pt idx="296">
                  <c:v>7.9999999999999863E-4</c:v>
                </c:pt>
                <c:pt idx="297">
                  <c:v>1.1999999999999997E-3</c:v>
                </c:pt>
                <c:pt idx="298">
                  <c:v>1.0000000000000009E-3</c:v>
                </c:pt>
                <c:pt idx="299">
                  <c:v>5.0000000000000044E-4</c:v>
                </c:pt>
                <c:pt idx="300">
                  <c:v>2.9999999999999818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29-F14D-9D88-1B3627C6784C}"/>
            </c:ext>
          </c:extLst>
        </c:ser>
        <c:ser>
          <c:idx val="2"/>
          <c:order val="1"/>
          <c:tx>
            <c:strRef>
              <c:f>S9A_DATA!$L$22</c:f>
              <c:strCache>
                <c:ptCount val="1"/>
                <c:pt idx="0">
                  <c:v>24h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numRef>
              <c:f>S9A_DATA!$J$23:$J$323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cat>
          <c:val>
            <c:numRef>
              <c:f>S9A_DATA!$L$23:$L$323</c:f>
              <c:numCache>
                <c:formatCode>General</c:formatCode>
                <c:ptCount val="301"/>
                <c:pt idx="0">
                  <c:v>0.11549999999999994</c:v>
                </c:pt>
                <c:pt idx="1">
                  <c:v>0.1115999999999997</c:v>
                </c:pt>
                <c:pt idx="2">
                  <c:v>9.2999999999999972E-2</c:v>
                </c:pt>
                <c:pt idx="3">
                  <c:v>8.7400000000000144E-2</c:v>
                </c:pt>
                <c:pt idx="4">
                  <c:v>0.10000000000000009</c:v>
                </c:pt>
                <c:pt idx="5">
                  <c:v>9.3399999999999928E-2</c:v>
                </c:pt>
                <c:pt idx="6">
                  <c:v>0.10329999999999995</c:v>
                </c:pt>
                <c:pt idx="7">
                  <c:v>0.11319999999999997</c:v>
                </c:pt>
                <c:pt idx="8">
                  <c:v>0.10590000000000011</c:v>
                </c:pt>
                <c:pt idx="9">
                  <c:v>0.11240000000000006</c:v>
                </c:pt>
                <c:pt idx="10">
                  <c:v>0.12749999999999995</c:v>
                </c:pt>
                <c:pt idx="11">
                  <c:v>0.11949999999999994</c:v>
                </c:pt>
                <c:pt idx="12">
                  <c:v>0.17700000000000005</c:v>
                </c:pt>
                <c:pt idx="13">
                  <c:v>0.16349999999999998</c:v>
                </c:pt>
                <c:pt idx="14">
                  <c:v>0.18979999999999997</c:v>
                </c:pt>
                <c:pt idx="15">
                  <c:v>0.20610000000000017</c:v>
                </c:pt>
                <c:pt idx="16">
                  <c:v>0.28410000000000002</c:v>
                </c:pt>
                <c:pt idx="17">
                  <c:v>0.32790000000000008</c:v>
                </c:pt>
                <c:pt idx="18">
                  <c:v>0.3246</c:v>
                </c:pt>
                <c:pt idx="19">
                  <c:v>0.38300000000000001</c:v>
                </c:pt>
                <c:pt idx="20">
                  <c:v>0.38139999999999996</c:v>
                </c:pt>
                <c:pt idx="21">
                  <c:v>0.4000999999999999</c:v>
                </c:pt>
                <c:pt idx="22">
                  <c:v>0.40880000000000005</c:v>
                </c:pt>
                <c:pt idx="23">
                  <c:v>0.4043000000000001</c:v>
                </c:pt>
                <c:pt idx="24">
                  <c:v>0.40620000000000012</c:v>
                </c:pt>
                <c:pt idx="25">
                  <c:v>0.39619999999999989</c:v>
                </c:pt>
                <c:pt idx="26">
                  <c:v>0.39460000000000006</c:v>
                </c:pt>
                <c:pt idx="27">
                  <c:v>0.39259999999999995</c:v>
                </c:pt>
                <c:pt idx="28">
                  <c:v>0.39060000000000006</c:v>
                </c:pt>
                <c:pt idx="29">
                  <c:v>0.38579999999999998</c:v>
                </c:pt>
                <c:pt idx="30">
                  <c:v>0.38270000000000004</c:v>
                </c:pt>
                <c:pt idx="31">
                  <c:v>0.38029999999999997</c:v>
                </c:pt>
                <c:pt idx="32">
                  <c:v>0.37319999999999998</c:v>
                </c:pt>
                <c:pt idx="33">
                  <c:v>0.36849999999999994</c:v>
                </c:pt>
                <c:pt idx="34">
                  <c:v>0.36039999999999994</c:v>
                </c:pt>
                <c:pt idx="35">
                  <c:v>0.35289999999999994</c:v>
                </c:pt>
                <c:pt idx="36">
                  <c:v>0.34700000000000003</c:v>
                </c:pt>
                <c:pt idx="37">
                  <c:v>0.33960000000000001</c:v>
                </c:pt>
                <c:pt idx="38">
                  <c:v>0.32950000000000002</c:v>
                </c:pt>
                <c:pt idx="39">
                  <c:v>0.31610000000000005</c:v>
                </c:pt>
                <c:pt idx="40">
                  <c:v>0.3014</c:v>
                </c:pt>
                <c:pt idx="41">
                  <c:v>0.28500000000000003</c:v>
                </c:pt>
                <c:pt idx="42">
                  <c:v>0.27339999999999998</c:v>
                </c:pt>
                <c:pt idx="43">
                  <c:v>0.26280000000000003</c:v>
                </c:pt>
                <c:pt idx="44">
                  <c:v>0.2487</c:v>
                </c:pt>
                <c:pt idx="45">
                  <c:v>0.23300000000000001</c:v>
                </c:pt>
                <c:pt idx="46">
                  <c:v>0.21260000000000001</c:v>
                </c:pt>
                <c:pt idx="47">
                  <c:v>0.19719999999999999</c:v>
                </c:pt>
                <c:pt idx="48">
                  <c:v>0.1867</c:v>
                </c:pt>
                <c:pt idx="49">
                  <c:v>0.1787</c:v>
                </c:pt>
                <c:pt idx="50">
                  <c:v>0.16399999999999998</c:v>
                </c:pt>
                <c:pt idx="51">
                  <c:v>0.1467</c:v>
                </c:pt>
                <c:pt idx="52">
                  <c:v>0.13020000000000001</c:v>
                </c:pt>
                <c:pt idx="53">
                  <c:v>0.12029999999999999</c:v>
                </c:pt>
                <c:pt idx="54">
                  <c:v>0.1086</c:v>
                </c:pt>
                <c:pt idx="55">
                  <c:v>9.9099999999999994E-2</c:v>
                </c:pt>
                <c:pt idx="56">
                  <c:v>9.0100000000000013E-2</c:v>
                </c:pt>
                <c:pt idx="57">
                  <c:v>8.4400000000000003E-2</c:v>
                </c:pt>
                <c:pt idx="58">
                  <c:v>7.3699999999999988E-2</c:v>
                </c:pt>
                <c:pt idx="59">
                  <c:v>6.8600000000000008E-2</c:v>
                </c:pt>
                <c:pt idx="60">
                  <c:v>6.5300000000000011E-2</c:v>
                </c:pt>
                <c:pt idx="61">
                  <c:v>6.2700000000000006E-2</c:v>
                </c:pt>
                <c:pt idx="62">
                  <c:v>5.9800000000000006E-2</c:v>
                </c:pt>
                <c:pt idx="63">
                  <c:v>5.6699999999999987E-2</c:v>
                </c:pt>
                <c:pt idx="64">
                  <c:v>5.1900000000000002E-2</c:v>
                </c:pt>
                <c:pt idx="65">
                  <c:v>5.0500000000000003E-2</c:v>
                </c:pt>
                <c:pt idx="66">
                  <c:v>4.9399999999999999E-2</c:v>
                </c:pt>
                <c:pt idx="67">
                  <c:v>4.7399999999999998E-2</c:v>
                </c:pt>
                <c:pt idx="68">
                  <c:v>4.5700000000000005E-2</c:v>
                </c:pt>
                <c:pt idx="69">
                  <c:v>4.5299999999999993E-2</c:v>
                </c:pt>
                <c:pt idx="70">
                  <c:v>4.3800000000000006E-2</c:v>
                </c:pt>
                <c:pt idx="71">
                  <c:v>4.3099999999999999E-2</c:v>
                </c:pt>
                <c:pt idx="72">
                  <c:v>4.36E-2</c:v>
                </c:pt>
                <c:pt idx="73">
                  <c:v>4.1400000000000006E-2</c:v>
                </c:pt>
                <c:pt idx="74">
                  <c:v>4.1300000000000003E-2</c:v>
                </c:pt>
                <c:pt idx="75">
                  <c:v>3.9699999999999999E-2</c:v>
                </c:pt>
                <c:pt idx="76">
                  <c:v>4.0900000000000006E-2</c:v>
                </c:pt>
                <c:pt idx="77">
                  <c:v>4.07E-2</c:v>
                </c:pt>
                <c:pt idx="78">
                  <c:v>4.0299999999999989E-2</c:v>
                </c:pt>
                <c:pt idx="79">
                  <c:v>3.889999999999999E-2</c:v>
                </c:pt>
                <c:pt idx="80">
                  <c:v>3.9199999999999999E-2</c:v>
                </c:pt>
                <c:pt idx="81">
                  <c:v>3.7199999999999997E-2</c:v>
                </c:pt>
                <c:pt idx="82">
                  <c:v>3.9300000000000002E-2</c:v>
                </c:pt>
                <c:pt idx="83">
                  <c:v>3.5499999999999997E-2</c:v>
                </c:pt>
                <c:pt idx="84">
                  <c:v>3.7200000000000004E-2</c:v>
                </c:pt>
                <c:pt idx="85">
                  <c:v>3.6300000000000006E-2</c:v>
                </c:pt>
                <c:pt idx="86">
                  <c:v>3.4299999999999997E-2</c:v>
                </c:pt>
                <c:pt idx="87">
                  <c:v>3.49E-2</c:v>
                </c:pt>
                <c:pt idx="88">
                  <c:v>3.4499999999999996E-2</c:v>
                </c:pt>
                <c:pt idx="89">
                  <c:v>3.3399999999999999E-2</c:v>
                </c:pt>
                <c:pt idx="90">
                  <c:v>3.4499999999999996E-2</c:v>
                </c:pt>
                <c:pt idx="91">
                  <c:v>3.1200000000000006E-2</c:v>
                </c:pt>
                <c:pt idx="92">
                  <c:v>3.1800000000000002E-2</c:v>
                </c:pt>
                <c:pt idx="93">
                  <c:v>3.2199999999999999E-2</c:v>
                </c:pt>
                <c:pt idx="94">
                  <c:v>3.0299999999999994E-2</c:v>
                </c:pt>
                <c:pt idx="95">
                  <c:v>2.81E-2</c:v>
                </c:pt>
                <c:pt idx="96">
                  <c:v>3.2299999999999995E-2</c:v>
                </c:pt>
                <c:pt idx="97">
                  <c:v>3.1200000000000006E-2</c:v>
                </c:pt>
                <c:pt idx="98">
                  <c:v>3.1499999999999993E-2</c:v>
                </c:pt>
                <c:pt idx="99">
                  <c:v>3.0100000000000002E-2</c:v>
                </c:pt>
                <c:pt idx="100">
                  <c:v>3.0500000000000006E-2</c:v>
                </c:pt>
                <c:pt idx="101">
                  <c:v>3.1100000000000003E-2</c:v>
                </c:pt>
                <c:pt idx="102">
                  <c:v>2.7999999999999997E-2</c:v>
                </c:pt>
                <c:pt idx="103">
                  <c:v>3.0300000000000001E-2</c:v>
                </c:pt>
                <c:pt idx="104">
                  <c:v>3.1299999999999994E-2</c:v>
                </c:pt>
                <c:pt idx="105">
                  <c:v>3.0800000000000001E-2</c:v>
                </c:pt>
                <c:pt idx="106">
                  <c:v>2.8699999999999996E-2</c:v>
                </c:pt>
                <c:pt idx="107">
                  <c:v>2.8299999999999999E-2</c:v>
                </c:pt>
                <c:pt idx="108">
                  <c:v>2.6300000000000004E-2</c:v>
                </c:pt>
                <c:pt idx="109">
                  <c:v>2.7000000000000003E-2</c:v>
                </c:pt>
                <c:pt idx="110">
                  <c:v>2.9499999999999998E-2</c:v>
                </c:pt>
                <c:pt idx="111">
                  <c:v>2.7999999999999997E-2</c:v>
                </c:pt>
                <c:pt idx="112">
                  <c:v>2.5200000000000007E-2</c:v>
                </c:pt>
                <c:pt idx="113">
                  <c:v>2.7899999999999994E-2</c:v>
                </c:pt>
                <c:pt idx="114">
                  <c:v>2.5000000000000001E-2</c:v>
                </c:pt>
                <c:pt idx="115">
                  <c:v>2.5499999999999995E-2</c:v>
                </c:pt>
                <c:pt idx="116">
                  <c:v>2.7400000000000008E-2</c:v>
                </c:pt>
                <c:pt idx="117">
                  <c:v>2.5700000000000001E-2</c:v>
                </c:pt>
                <c:pt idx="118">
                  <c:v>2.6800000000000004E-2</c:v>
                </c:pt>
                <c:pt idx="119">
                  <c:v>2.7300000000000005E-2</c:v>
                </c:pt>
                <c:pt idx="120">
                  <c:v>2.6600000000000006E-2</c:v>
                </c:pt>
                <c:pt idx="121">
                  <c:v>2.6200000000000001E-2</c:v>
                </c:pt>
                <c:pt idx="122">
                  <c:v>2.5700000000000001E-2</c:v>
                </c:pt>
                <c:pt idx="123">
                  <c:v>2.6500000000000003E-2</c:v>
                </c:pt>
                <c:pt idx="124">
                  <c:v>2.3399999999999997E-2</c:v>
                </c:pt>
                <c:pt idx="125">
                  <c:v>2.4400000000000005E-2</c:v>
                </c:pt>
                <c:pt idx="126">
                  <c:v>2.6599999999999999E-2</c:v>
                </c:pt>
                <c:pt idx="127">
                  <c:v>2.7399999999999994E-2</c:v>
                </c:pt>
                <c:pt idx="128">
                  <c:v>2.4099999999999996E-2</c:v>
                </c:pt>
                <c:pt idx="129">
                  <c:v>2.3800000000000002E-2</c:v>
                </c:pt>
                <c:pt idx="130">
                  <c:v>2.4299999999999995E-2</c:v>
                </c:pt>
                <c:pt idx="131">
                  <c:v>2.4899999999999999E-2</c:v>
                </c:pt>
                <c:pt idx="132">
                  <c:v>2.1999999999999999E-2</c:v>
                </c:pt>
                <c:pt idx="133">
                  <c:v>2.2499999999999999E-2</c:v>
                </c:pt>
                <c:pt idx="134">
                  <c:v>2.2800000000000001E-2</c:v>
                </c:pt>
                <c:pt idx="135">
                  <c:v>2.2699999999999998E-2</c:v>
                </c:pt>
                <c:pt idx="136">
                  <c:v>2.0999999999999998E-2</c:v>
                </c:pt>
                <c:pt idx="137">
                  <c:v>2.2899999999999997E-2</c:v>
                </c:pt>
                <c:pt idx="138">
                  <c:v>2.0700000000000003E-2</c:v>
                </c:pt>
                <c:pt idx="139">
                  <c:v>1.8200000000000001E-2</c:v>
                </c:pt>
                <c:pt idx="140">
                  <c:v>2.0399999999999995E-2</c:v>
                </c:pt>
                <c:pt idx="141">
                  <c:v>2.1199999999999997E-2</c:v>
                </c:pt>
                <c:pt idx="142">
                  <c:v>1.8499999999999996E-2</c:v>
                </c:pt>
                <c:pt idx="143">
                  <c:v>1.7800000000000003E-2</c:v>
                </c:pt>
                <c:pt idx="144">
                  <c:v>1.7600000000000005E-2</c:v>
                </c:pt>
                <c:pt idx="145">
                  <c:v>1.8299999999999997E-2</c:v>
                </c:pt>
                <c:pt idx="146">
                  <c:v>1.9599999999999999E-2</c:v>
                </c:pt>
                <c:pt idx="147">
                  <c:v>1.8099999999999998E-2</c:v>
                </c:pt>
                <c:pt idx="148">
                  <c:v>1.6199999999999999E-2</c:v>
                </c:pt>
                <c:pt idx="149">
                  <c:v>1.7099999999999997E-2</c:v>
                </c:pt>
                <c:pt idx="150">
                  <c:v>1.5000000000000006E-2</c:v>
                </c:pt>
                <c:pt idx="151">
                  <c:v>1.6799999999999995E-2</c:v>
                </c:pt>
                <c:pt idx="152">
                  <c:v>1.6300000000000002E-2</c:v>
                </c:pt>
                <c:pt idx="153">
                  <c:v>1.4199999999999997E-2</c:v>
                </c:pt>
                <c:pt idx="154">
                  <c:v>1.84E-2</c:v>
                </c:pt>
                <c:pt idx="155">
                  <c:v>1.6099999999999996E-2</c:v>
                </c:pt>
                <c:pt idx="156">
                  <c:v>1.3999999999999999E-2</c:v>
                </c:pt>
                <c:pt idx="157">
                  <c:v>1.3699999999999997E-2</c:v>
                </c:pt>
                <c:pt idx="158">
                  <c:v>1.2699999999999996E-2</c:v>
                </c:pt>
                <c:pt idx="159">
                  <c:v>1.2899999999999995E-2</c:v>
                </c:pt>
                <c:pt idx="160">
                  <c:v>1.4000000000000005E-2</c:v>
                </c:pt>
                <c:pt idx="161">
                  <c:v>1.3999999999999999E-2</c:v>
                </c:pt>
                <c:pt idx="162">
                  <c:v>1.2500000000000004E-2</c:v>
                </c:pt>
                <c:pt idx="163">
                  <c:v>1.55E-2</c:v>
                </c:pt>
                <c:pt idx="164">
                  <c:v>1.3299999999999999E-2</c:v>
                </c:pt>
                <c:pt idx="165">
                  <c:v>1.6100000000000003E-2</c:v>
                </c:pt>
                <c:pt idx="166">
                  <c:v>1.2800000000000006E-2</c:v>
                </c:pt>
                <c:pt idx="167">
                  <c:v>1.09E-2</c:v>
                </c:pt>
                <c:pt idx="168">
                  <c:v>9.1999999999999998E-3</c:v>
                </c:pt>
                <c:pt idx="169">
                  <c:v>9.8999999999999991E-3</c:v>
                </c:pt>
                <c:pt idx="170">
                  <c:v>1.0999999999999996E-2</c:v>
                </c:pt>
                <c:pt idx="171">
                  <c:v>1.04E-2</c:v>
                </c:pt>
                <c:pt idx="172">
                  <c:v>1.0500000000000002E-2</c:v>
                </c:pt>
                <c:pt idx="173">
                  <c:v>9.3000000000000027E-3</c:v>
                </c:pt>
                <c:pt idx="174">
                  <c:v>1.0000000000000002E-2</c:v>
                </c:pt>
                <c:pt idx="175">
                  <c:v>1.0499999999999995E-2</c:v>
                </c:pt>
                <c:pt idx="176">
                  <c:v>1.0199999999999997E-2</c:v>
                </c:pt>
                <c:pt idx="177">
                  <c:v>1.0200000000000001E-2</c:v>
                </c:pt>
                <c:pt idx="178">
                  <c:v>8.6000000000000035E-3</c:v>
                </c:pt>
                <c:pt idx="179">
                  <c:v>9.8999999999999991E-3</c:v>
                </c:pt>
                <c:pt idx="180">
                  <c:v>9.3000000000000027E-3</c:v>
                </c:pt>
                <c:pt idx="181">
                  <c:v>7.8000000000000014E-3</c:v>
                </c:pt>
                <c:pt idx="182">
                  <c:v>9.2000000000000033E-3</c:v>
                </c:pt>
                <c:pt idx="183">
                  <c:v>9.3000000000000027E-3</c:v>
                </c:pt>
                <c:pt idx="184">
                  <c:v>8.8000000000000023E-3</c:v>
                </c:pt>
                <c:pt idx="185">
                  <c:v>9.1000000000000004E-3</c:v>
                </c:pt>
                <c:pt idx="186">
                  <c:v>7.4999999999999997E-3</c:v>
                </c:pt>
                <c:pt idx="187">
                  <c:v>8.4000000000000012E-3</c:v>
                </c:pt>
                <c:pt idx="188">
                  <c:v>7.700000000000002E-3</c:v>
                </c:pt>
                <c:pt idx="189">
                  <c:v>8.199999999999999E-3</c:v>
                </c:pt>
                <c:pt idx="190">
                  <c:v>6.6000000000000017E-3</c:v>
                </c:pt>
                <c:pt idx="191">
                  <c:v>6.6999999999999976E-3</c:v>
                </c:pt>
                <c:pt idx="192">
                  <c:v>6.7000000000000046E-3</c:v>
                </c:pt>
                <c:pt idx="193">
                  <c:v>6.8999999999999964E-3</c:v>
                </c:pt>
                <c:pt idx="194">
                  <c:v>6.5000000000000023E-3</c:v>
                </c:pt>
                <c:pt idx="195">
                  <c:v>6.2000000000000006E-3</c:v>
                </c:pt>
                <c:pt idx="196">
                  <c:v>4.7000000000000028E-3</c:v>
                </c:pt>
                <c:pt idx="197">
                  <c:v>5.7999999999999996E-3</c:v>
                </c:pt>
                <c:pt idx="198">
                  <c:v>6.3E-3</c:v>
                </c:pt>
                <c:pt idx="199">
                  <c:v>4.2999999999999983E-3</c:v>
                </c:pt>
                <c:pt idx="200">
                  <c:v>6.8999999999999999E-3</c:v>
                </c:pt>
                <c:pt idx="201">
                  <c:v>4.7999999999999987E-3</c:v>
                </c:pt>
                <c:pt idx="202">
                  <c:v>6.5000000000000023E-3</c:v>
                </c:pt>
                <c:pt idx="203">
                  <c:v>4.9999999999999975E-3</c:v>
                </c:pt>
                <c:pt idx="204">
                  <c:v>7.5999999999999991E-3</c:v>
                </c:pt>
                <c:pt idx="205">
                  <c:v>5.7000000000000002E-3</c:v>
                </c:pt>
                <c:pt idx="206">
                  <c:v>5.0000000000000044E-3</c:v>
                </c:pt>
                <c:pt idx="207">
                  <c:v>6.7000000000000046E-3</c:v>
                </c:pt>
                <c:pt idx="208">
                  <c:v>5.7000000000000002E-3</c:v>
                </c:pt>
                <c:pt idx="209">
                  <c:v>5.5999999999999973E-3</c:v>
                </c:pt>
                <c:pt idx="210">
                  <c:v>5.8999999999999955E-3</c:v>
                </c:pt>
                <c:pt idx="211">
                  <c:v>4.5999999999999999E-3</c:v>
                </c:pt>
                <c:pt idx="212">
                  <c:v>5.3999999999999986E-3</c:v>
                </c:pt>
                <c:pt idx="213">
                  <c:v>4.5999999999999965E-3</c:v>
                </c:pt>
                <c:pt idx="214">
                  <c:v>5.000000000000001E-3</c:v>
                </c:pt>
                <c:pt idx="215">
                  <c:v>5.9000000000000025E-3</c:v>
                </c:pt>
                <c:pt idx="216">
                  <c:v>3.4000000000000002E-3</c:v>
                </c:pt>
                <c:pt idx="217">
                  <c:v>3.7999999999999978E-3</c:v>
                </c:pt>
                <c:pt idx="218">
                  <c:v>4.2999999999999983E-3</c:v>
                </c:pt>
                <c:pt idx="219">
                  <c:v>4.1999999999999989E-3</c:v>
                </c:pt>
                <c:pt idx="220">
                  <c:v>3.3000000000000008E-3</c:v>
                </c:pt>
                <c:pt idx="221">
                  <c:v>4.8000000000000022E-3</c:v>
                </c:pt>
                <c:pt idx="222">
                  <c:v>4.0000000000000001E-3</c:v>
                </c:pt>
                <c:pt idx="223">
                  <c:v>3.7999999999999978E-3</c:v>
                </c:pt>
                <c:pt idx="224">
                  <c:v>5.6999999999999967E-3</c:v>
                </c:pt>
                <c:pt idx="225">
                  <c:v>5.7000000000000002E-3</c:v>
                </c:pt>
                <c:pt idx="226">
                  <c:v>4.5999999999999965E-3</c:v>
                </c:pt>
                <c:pt idx="227">
                  <c:v>4.5000000000000005E-3</c:v>
                </c:pt>
                <c:pt idx="228">
                  <c:v>3.199999999999998E-3</c:v>
                </c:pt>
                <c:pt idx="229">
                  <c:v>2.8999999999999998E-3</c:v>
                </c:pt>
                <c:pt idx="230">
                  <c:v>4.4999999999999971E-3</c:v>
                </c:pt>
                <c:pt idx="231">
                  <c:v>4.4000000000000011E-3</c:v>
                </c:pt>
                <c:pt idx="232">
                  <c:v>3.4000000000000002E-3</c:v>
                </c:pt>
                <c:pt idx="233">
                  <c:v>1.8999999999999954E-3</c:v>
                </c:pt>
                <c:pt idx="234">
                  <c:v>2.7999999999999969E-3</c:v>
                </c:pt>
                <c:pt idx="235">
                  <c:v>1.5000000000000013E-3</c:v>
                </c:pt>
                <c:pt idx="236">
                  <c:v>2.700000000000001E-3</c:v>
                </c:pt>
                <c:pt idx="237">
                  <c:v>4.9000000000000016E-3</c:v>
                </c:pt>
                <c:pt idx="238">
                  <c:v>2.8999999999999998E-3</c:v>
                </c:pt>
                <c:pt idx="239">
                  <c:v>3.7999999999999978E-3</c:v>
                </c:pt>
                <c:pt idx="240">
                  <c:v>2.8000000000000004E-3</c:v>
                </c:pt>
                <c:pt idx="241">
                  <c:v>2.9000000000000033E-3</c:v>
                </c:pt>
                <c:pt idx="242">
                  <c:v>1.3999999999999985E-3</c:v>
                </c:pt>
                <c:pt idx="243">
                  <c:v>2.3E-3</c:v>
                </c:pt>
                <c:pt idx="244">
                  <c:v>2.700000000000001E-3</c:v>
                </c:pt>
                <c:pt idx="245">
                  <c:v>4.0999999999999995E-3</c:v>
                </c:pt>
                <c:pt idx="246">
                  <c:v>3.9000000000000007E-3</c:v>
                </c:pt>
                <c:pt idx="247">
                  <c:v>4.3000000000000017E-3</c:v>
                </c:pt>
                <c:pt idx="248">
                  <c:v>3.2000000000000015E-3</c:v>
                </c:pt>
                <c:pt idx="249">
                  <c:v>2.9999999999999992E-3</c:v>
                </c:pt>
                <c:pt idx="250">
                  <c:v>1.8999999999999989E-3</c:v>
                </c:pt>
                <c:pt idx="251">
                  <c:v>1.4000000000000019E-3</c:v>
                </c:pt>
                <c:pt idx="252">
                  <c:v>2.6000000000000016E-3</c:v>
                </c:pt>
                <c:pt idx="253">
                  <c:v>2.6000000000000016E-3</c:v>
                </c:pt>
                <c:pt idx="254">
                  <c:v>1.7000000000000001E-3</c:v>
                </c:pt>
                <c:pt idx="255">
                  <c:v>1.8999999999999989E-3</c:v>
                </c:pt>
                <c:pt idx="256">
                  <c:v>2.9000000000000033E-3</c:v>
                </c:pt>
                <c:pt idx="257">
                  <c:v>2.0999999999999977E-3</c:v>
                </c:pt>
                <c:pt idx="258">
                  <c:v>2.2000000000000006E-3</c:v>
                </c:pt>
                <c:pt idx="259">
                  <c:v>1.0000000000000009E-3</c:v>
                </c:pt>
                <c:pt idx="260">
                  <c:v>7.9999999999999863E-4</c:v>
                </c:pt>
                <c:pt idx="261">
                  <c:v>1.1000000000000003E-3</c:v>
                </c:pt>
                <c:pt idx="262">
                  <c:v>1.9999999999999983E-3</c:v>
                </c:pt>
                <c:pt idx="263">
                  <c:v>1.5000000000000013E-3</c:v>
                </c:pt>
                <c:pt idx="264">
                  <c:v>1.8999999999999989E-3</c:v>
                </c:pt>
                <c:pt idx="265">
                  <c:v>1.5000000000000013E-3</c:v>
                </c:pt>
                <c:pt idx="266">
                  <c:v>1.1999999999999997E-3</c:v>
                </c:pt>
                <c:pt idx="267">
                  <c:v>1.7000000000000001E-3</c:v>
                </c:pt>
                <c:pt idx="268">
                  <c:v>2.700000000000001E-3</c:v>
                </c:pt>
                <c:pt idx="269">
                  <c:v>1.5000000000000013E-3</c:v>
                </c:pt>
                <c:pt idx="270">
                  <c:v>4.9999999999999697E-4</c:v>
                </c:pt>
                <c:pt idx="271">
                  <c:v>1.2999999999999991E-3</c:v>
                </c:pt>
                <c:pt idx="272">
                  <c:v>1.9999999999999983E-3</c:v>
                </c:pt>
                <c:pt idx="273">
                  <c:v>2.5000000000000022E-3</c:v>
                </c:pt>
                <c:pt idx="274">
                  <c:v>8.9999999999999802E-4</c:v>
                </c:pt>
                <c:pt idx="275">
                  <c:v>2.1000000000000012E-3</c:v>
                </c:pt>
                <c:pt idx="276">
                  <c:v>2.6999999999999975E-3</c:v>
                </c:pt>
                <c:pt idx="277">
                  <c:v>8.000000000000021E-4</c:v>
                </c:pt>
                <c:pt idx="278">
                  <c:v>5.9999999999999984E-4</c:v>
                </c:pt>
                <c:pt idx="279">
                  <c:v>1.0000000000000009E-3</c:v>
                </c:pt>
                <c:pt idx="280">
                  <c:v>3.1000000000000021E-3</c:v>
                </c:pt>
                <c:pt idx="281">
                  <c:v>1.7999999999999995E-3</c:v>
                </c:pt>
                <c:pt idx="282">
                  <c:v>1.9999999999999983E-3</c:v>
                </c:pt>
                <c:pt idx="283">
                  <c:v>1.5999999999999973E-3</c:v>
                </c:pt>
                <c:pt idx="284">
                  <c:v>1.8999999999999989E-3</c:v>
                </c:pt>
                <c:pt idx="285">
                  <c:v>5.0000000000000044E-4</c:v>
                </c:pt>
                <c:pt idx="286">
                  <c:v>1.2999999999999991E-3</c:v>
                </c:pt>
                <c:pt idx="287">
                  <c:v>1.1000000000000003E-3</c:v>
                </c:pt>
                <c:pt idx="288">
                  <c:v>8.9999999999999802E-4</c:v>
                </c:pt>
                <c:pt idx="289">
                  <c:v>9.0000000000000149E-4</c:v>
                </c:pt>
                <c:pt idx="290">
                  <c:v>1.1000000000000003E-3</c:v>
                </c:pt>
                <c:pt idx="291">
                  <c:v>5.9999999999999984E-4</c:v>
                </c:pt>
                <c:pt idx="292">
                  <c:v>1.9999999999999983E-3</c:v>
                </c:pt>
                <c:pt idx="293">
                  <c:v>1.2999999999999991E-3</c:v>
                </c:pt>
                <c:pt idx="294">
                  <c:v>9.0000000000000149E-4</c:v>
                </c:pt>
                <c:pt idx="295">
                  <c:v>6.9999999999999923E-4</c:v>
                </c:pt>
                <c:pt idx="296">
                  <c:v>7.9999999999999863E-4</c:v>
                </c:pt>
                <c:pt idx="297">
                  <c:v>9.9999999999999742E-4</c:v>
                </c:pt>
                <c:pt idx="298">
                  <c:v>1.3000000000000025E-3</c:v>
                </c:pt>
                <c:pt idx="299">
                  <c:v>8.000000000000021E-4</c:v>
                </c:pt>
                <c:pt idx="300">
                  <c:v>1.399999999999998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529-F14D-9D88-1B3627C6784C}"/>
            </c:ext>
          </c:extLst>
        </c:ser>
        <c:ser>
          <c:idx val="3"/>
          <c:order val="2"/>
          <c:tx>
            <c:strRef>
              <c:f>S9A_DATA!$M$22</c:f>
              <c:strCache>
                <c:ptCount val="1"/>
                <c:pt idx="0">
                  <c:v>48h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cat>
            <c:numRef>
              <c:f>S9A_DATA!$J$23:$J$323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cat>
          <c:val>
            <c:numRef>
              <c:f>S9A_DATA!$M$23:$M$323</c:f>
              <c:numCache>
                <c:formatCode>General</c:formatCode>
                <c:ptCount val="301"/>
                <c:pt idx="0">
                  <c:v>0.28570000000000029</c:v>
                </c:pt>
                <c:pt idx="1">
                  <c:v>0.2883</c:v>
                </c:pt>
                <c:pt idx="2">
                  <c:v>0.30200000000000005</c:v>
                </c:pt>
                <c:pt idx="3">
                  <c:v>0.28469999999999995</c:v>
                </c:pt>
                <c:pt idx="4">
                  <c:v>0.31049999999999978</c:v>
                </c:pt>
                <c:pt idx="5">
                  <c:v>0.30120000000000013</c:v>
                </c:pt>
                <c:pt idx="6">
                  <c:v>0.31339999999999968</c:v>
                </c:pt>
                <c:pt idx="7">
                  <c:v>0.30679999999999996</c:v>
                </c:pt>
                <c:pt idx="8">
                  <c:v>0.31790000000000029</c:v>
                </c:pt>
                <c:pt idx="9">
                  <c:v>0.31890000000000018</c:v>
                </c:pt>
                <c:pt idx="10">
                  <c:v>0.33409999999999984</c:v>
                </c:pt>
                <c:pt idx="11">
                  <c:v>0.31709999999999994</c:v>
                </c:pt>
                <c:pt idx="12">
                  <c:v>0.37630000000000008</c:v>
                </c:pt>
                <c:pt idx="13">
                  <c:v>0.43190000000000017</c:v>
                </c:pt>
                <c:pt idx="14">
                  <c:v>0.44349999999999978</c:v>
                </c:pt>
                <c:pt idx="15">
                  <c:v>0.45979999999999999</c:v>
                </c:pt>
                <c:pt idx="16">
                  <c:v>0.64590000000000014</c:v>
                </c:pt>
                <c:pt idx="17">
                  <c:v>0.7889999999999997</c:v>
                </c:pt>
                <c:pt idx="18">
                  <c:v>0.86789999999999989</c:v>
                </c:pt>
                <c:pt idx="19">
                  <c:v>1.0300999999999998</c:v>
                </c:pt>
                <c:pt idx="20">
                  <c:v>1.2133</c:v>
                </c:pt>
                <c:pt idx="21">
                  <c:v>1.3857999999999999</c:v>
                </c:pt>
                <c:pt idx="22">
                  <c:v>1.5079</c:v>
                </c:pt>
                <c:pt idx="23">
                  <c:v>1.6175000000000002</c:v>
                </c:pt>
                <c:pt idx="24">
                  <c:v>1.7066999999999999</c:v>
                </c:pt>
                <c:pt idx="25">
                  <c:v>1.8180000000000001</c:v>
                </c:pt>
                <c:pt idx="26">
                  <c:v>1.9119000000000002</c:v>
                </c:pt>
                <c:pt idx="27">
                  <c:v>1.9802000000000002</c:v>
                </c:pt>
                <c:pt idx="28">
                  <c:v>2.0548999999999999</c:v>
                </c:pt>
                <c:pt idx="29">
                  <c:v>2.1012</c:v>
                </c:pt>
                <c:pt idx="30">
                  <c:v>2.0987</c:v>
                </c:pt>
                <c:pt idx="31">
                  <c:v>2.1311</c:v>
                </c:pt>
                <c:pt idx="32">
                  <c:v>2.1223000000000001</c:v>
                </c:pt>
                <c:pt idx="33">
                  <c:v>2.1006999999999998</c:v>
                </c:pt>
                <c:pt idx="34">
                  <c:v>2.0867</c:v>
                </c:pt>
                <c:pt idx="35">
                  <c:v>2.0672999999999999</c:v>
                </c:pt>
                <c:pt idx="36">
                  <c:v>2.0339</c:v>
                </c:pt>
                <c:pt idx="37">
                  <c:v>1.9959999999999998</c:v>
                </c:pt>
                <c:pt idx="38">
                  <c:v>1.9507999999999999</c:v>
                </c:pt>
                <c:pt idx="39">
                  <c:v>1.9088000000000001</c:v>
                </c:pt>
                <c:pt idx="40">
                  <c:v>1.8402000000000001</c:v>
                </c:pt>
                <c:pt idx="41">
                  <c:v>1.7576000000000001</c:v>
                </c:pt>
                <c:pt idx="42">
                  <c:v>1.6801999999999999</c:v>
                </c:pt>
                <c:pt idx="43">
                  <c:v>1.625</c:v>
                </c:pt>
                <c:pt idx="44">
                  <c:v>1.5534000000000001</c:v>
                </c:pt>
                <c:pt idx="45">
                  <c:v>1.4462999999999999</c:v>
                </c:pt>
                <c:pt idx="46">
                  <c:v>1.3154999999999999</c:v>
                </c:pt>
                <c:pt idx="47">
                  <c:v>1.2441</c:v>
                </c:pt>
                <c:pt idx="48">
                  <c:v>1.1797</c:v>
                </c:pt>
                <c:pt idx="49">
                  <c:v>1.127</c:v>
                </c:pt>
                <c:pt idx="50">
                  <c:v>1.0151000000000001</c:v>
                </c:pt>
                <c:pt idx="51">
                  <c:v>0.91769999999999996</c:v>
                </c:pt>
                <c:pt idx="52">
                  <c:v>0.82539999999999991</c:v>
                </c:pt>
                <c:pt idx="53">
                  <c:v>0.77170000000000005</c:v>
                </c:pt>
                <c:pt idx="54">
                  <c:v>0.71650000000000003</c:v>
                </c:pt>
                <c:pt idx="55">
                  <c:v>0.64929999999999999</c:v>
                </c:pt>
                <c:pt idx="56">
                  <c:v>0.59420000000000006</c:v>
                </c:pt>
                <c:pt idx="57">
                  <c:v>0.54979999999999996</c:v>
                </c:pt>
                <c:pt idx="58">
                  <c:v>0.5169999999999999</c:v>
                </c:pt>
                <c:pt idx="59">
                  <c:v>0.48810000000000003</c:v>
                </c:pt>
                <c:pt idx="60">
                  <c:v>0.46979999999999994</c:v>
                </c:pt>
                <c:pt idx="61">
                  <c:v>0.45859999999999995</c:v>
                </c:pt>
                <c:pt idx="62">
                  <c:v>0.44370000000000004</c:v>
                </c:pt>
                <c:pt idx="63">
                  <c:v>0.42560000000000003</c:v>
                </c:pt>
                <c:pt idx="64">
                  <c:v>0.41449999999999998</c:v>
                </c:pt>
                <c:pt idx="65">
                  <c:v>0.40620000000000001</c:v>
                </c:pt>
                <c:pt idx="66">
                  <c:v>0.40160000000000001</c:v>
                </c:pt>
                <c:pt idx="67">
                  <c:v>0.39869999999999994</c:v>
                </c:pt>
                <c:pt idx="68">
                  <c:v>0.39629999999999999</c:v>
                </c:pt>
                <c:pt idx="69">
                  <c:v>0.39549999999999996</c:v>
                </c:pt>
                <c:pt idx="70">
                  <c:v>0.39650000000000002</c:v>
                </c:pt>
                <c:pt idx="71">
                  <c:v>0.39650000000000002</c:v>
                </c:pt>
                <c:pt idx="72">
                  <c:v>0.39910000000000001</c:v>
                </c:pt>
                <c:pt idx="73">
                  <c:v>0.4017</c:v>
                </c:pt>
                <c:pt idx="74">
                  <c:v>0.40450000000000003</c:v>
                </c:pt>
                <c:pt idx="75">
                  <c:v>0.40780000000000005</c:v>
                </c:pt>
                <c:pt idx="76">
                  <c:v>0.41169999999999995</c:v>
                </c:pt>
                <c:pt idx="77">
                  <c:v>0.41470000000000001</c:v>
                </c:pt>
                <c:pt idx="78">
                  <c:v>0.41869999999999996</c:v>
                </c:pt>
                <c:pt idx="79">
                  <c:v>0.42080000000000001</c:v>
                </c:pt>
                <c:pt idx="80">
                  <c:v>0.42310000000000003</c:v>
                </c:pt>
                <c:pt idx="81">
                  <c:v>0.4234</c:v>
                </c:pt>
                <c:pt idx="82">
                  <c:v>0.4289</c:v>
                </c:pt>
                <c:pt idx="83">
                  <c:v>0.43070000000000003</c:v>
                </c:pt>
                <c:pt idx="84">
                  <c:v>0.4355</c:v>
                </c:pt>
                <c:pt idx="85">
                  <c:v>0.43609999999999999</c:v>
                </c:pt>
                <c:pt idx="86">
                  <c:v>0.43490000000000001</c:v>
                </c:pt>
                <c:pt idx="87">
                  <c:v>0.43770000000000003</c:v>
                </c:pt>
                <c:pt idx="88">
                  <c:v>0.43659999999999999</c:v>
                </c:pt>
                <c:pt idx="89">
                  <c:v>0.436</c:v>
                </c:pt>
                <c:pt idx="90">
                  <c:v>0.43529999999999996</c:v>
                </c:pt>
                <c:pt idx="91">
                  <c:v>0.4355</c:v>
                </c:pt>
                <c:pt idx="92">
                  <c:v>0.43140000000000001</c:v>
                </c:pt>
                <c:pt idx="93">
                  <c:v>0.43020000000000003</c:v>
                </c:pt>
                <c:pt idx="94">
                  <c:v>0.42710000000000004</c:v>
                </c:pt>
                <c:pt idx="95">
                  <c:v>0.4234</c:v>
                </c:pt>
                <c:pt idx="96">
                  <c:v>0.41889999999999999</c:v>
                </c:pt>
                <c:pt idx="97">
                  <c:v>0.41590000000000005</c:v>
                </c:pt>
                <c:pt idx="98">
                  <c:v>0.41250000000000003</c:v>
                </c:pt>
                <c:pt idx="99">
                  <c:v>0.40500000000000003</c:v>
                </c:pt>
                <c:pt idx="100">
                  <c:v>0.39950000000000002</c:v>
                </c:pt>
                <c:pt idx="101">
                  <c:v>0.39229999999999998</c:v>
                </c:pt>
                <c:pt idx="102">
                  <c:v>0.38179999999999997</c:v>
                </c:pt>
                <c:pt idx="103">
                  <c:v>0.375</c:v>
                </c:pt>
                <c:pt idx="104">
                  <c:v>0.36620000000000003</c:v>
                </c:pt>
                <c:pt idx="105">
                  <c:v>0.36109999999999998</c:v>
                </c:pt>
                <c:pt idx="106">
                  <c:v>0.35189999999999999</c:v>
                </c:pt>
                <c:pt idx="107">
                  <c:v>0.34400000000000003</c:v>
                </c:pt>
                <c:pt idx="108">
                  <c:v>0.3382</c:v>
                </c:pt>
                <c:pt idx="109">
                  <c:v>0.33029999999999998</c:v>
                </c:pt>
                <c:pt idx="110">
                  <c:v>0.32190000000000002</c:v>
                </c:pt>
                <c:pt idx="111">
                  <c:v>0.31559999999999999</c:v>
                </c:pt>
                <c:pt idx="112">
                  <c:v>0.30690000000000001</c:v>
                </c:pt>
                <c:pt idx="113">
                  <c:v>0.3004</c:v>
                </c:pt>
                <c:pt idx="114">
                  <c:v>0.29419999999999996</c:v>
                </c:pt>
                <c:pt idx="115">
                  <c:v>0.28859999999999997</c:v>
                </c:pt>
                <c:pt idx="116">
                  <c:v>0.28610000000000002</c:v>
                </c:pt>
                <c:pt idx="117">
                  <c:v>0.27900000000000003</c:v>
                </c:pt>
                <c:pt idx="118">
                  <c:v>0.2757</c:v>
                </c:pt>
                <c:pt idx="119">
                  <c:v>0.2727</c:v>
                </c:pt>
                <c:pt idx="120">
                  <c:v>0.26800000000000002</c:v>
                </c:pt>
                <c:pt idx="121">
                  <c:v>0.26280000000000003</c:v>
                </c:pt>
                <c:pt idx="122">
                  <c:v>0.26080000000000003</c:v>
                </c:pt>
                <c:pt idx="123">
                  <c:v>0.25490000000000002</c:v>
                </c:pt>
                <c:pt idx="124">
                  <c:v>0.24909999999999999</c:v>
                </c:pt>
                <c:pt idx="125">
                  <c:v>0.24750000000000003</c:v>
                </c:pt>
                <c:pt idx="126">
                  <c:v>0.24709999999999999</c:v>
                </c:pt>
                <c:pt idx="127">
                  <c:v>0.24279999999999996</c:v>
                </c:pt>
                <c:pt idx="128">
                  <c:v>0.23859999999999998</c:v>
                </c:pt>
                <c:pt idx="129">
                  <c:v>0.23609999999999998</c:v>
                </c:pt>
                <c:pt idx="130">
                  <c:v>0.23299999999999998</c:v>
                </c:pt>
                <c:pt idx="131">
                  <c:v>0.22650000000000001</c:v>
                </c:pt>
                <c:pt idx="132">
                  <c:v>0.22089999999999999</c:v>
                </c:pt>
                <c:pt idx="133">
                  <c:v>0.21949999999999997</c:v>
                </c:pt>
                <c:pt idx="134">
                  <c:v>0.22059999999999999</c:v>
                </c:pt>
                <c:pt idx="135">
                  <c:v>0.21609999999999999</c:v>
                </c:pt>
                <c:pt idx="136">
                  <c:v>0.20929999999999999</c:v>
                </c:pt>
                <c:pt idx="137">
                  <c:v>0.20789999999999997</c:v>
                </c:pt>
                <c:pt idx="138">
                  <c:v>0.20140000000000002</c:v>
                </c:pt>
                <c:pt idx="139">
                  <c:v>0.19650000000000001</c:v>
                </c:pt>
                <c:pt idx="140">
                  <c:v>0.19309999999999999</c:v>
                </c:pt>
                <c:pt idx="141">
                  <c:v>0.18890000000000001</c:v>
                </c:pt>
                <c:pt idx="142">
                  <c:v>0.1852</c:v>
                </c:pt>
                <c:pt idx="143">
                  <c:v>0.1807</c:v>
                </c:pt>
                <c:pt idx="144">
                  <c:v>0.17730000000000001</c:v>
                </c:pt>
                <c:pt idx="145">
                  <c:v>0.17680000000000001</c:v>
                </c:pt>
                <c:pt idx="146">
                  <c:v>0.17170000000000002</c:v>
                </c:pt>
                <c:pt idx="147">
                  <c:v>0.16919999999999999</c:v>
                </c:pt>
                <c:pt idx="148">
                  <c:v>0.16500000000000001</c:v>
                </c:pt>
                <c:pt idx="149">
                  <c:v>0.16039999999999999</c:v>
                </c:pt>
                <c:pt idx="150">
                  <c:v>0.15610000000000002</c:v>
                </c:pt>
                <c:pt idx="151">
                  <c:v>0.158</c:v>
                </c:pt>
                <c:pt idx="152">
                  <c:v>0.15490000000000001</c:v>
                </c:pt>
                <c:pt idx="153">
                  <c:v>0.1512</c:v>
                </c:pt>
                <c:pt idx="154">
                  <c:v>0.1515</c:v>
                </c:pt>
                <c:pt idx="155">
                  <c:v>0.14599999999999999</c:v>
                </c:pt>
                <c:pt idx="156">
                  <c:v>0.1447</c:v>
                </c:pt>
                <c:pt idx="157">
                  <c:v>0.14299999999999999</c:v>
                </c:pt>
                <c:pt idx="158">
                  <c:v>0.14150000000000001</c:v>
                </c:pt>
                <c:pt idx="159">
                  <c:v>0.13979999999999998</c:v>
                </c:pt>
                <c:pt idx="160">
                  <c:v>0.13520000000000001</c:v>
                </c:pt>
                <c:pt idx="161">
                  <c:v>0.13600000000000001</c:v>
                </c:pt>
                <c:pt idx="162">
                  <c:v>0.1351</c:v>
                </c:pt>
                <c:pt idx="163">
                  <c:v>0.1348</c:v>
                </c:pt>
                <c:pt idx="164">
                  <c:v>0.1305</c:v>
                </c:pt>
                <c:pt idx="165">
                  <c:v>0.13109999999999999</c:v>
                </c:pt>
                <c:pt idx="166">
                  <c:v>0.12959999999999999</c:v>
                </c:pt>
                <c:pt idx="167">
                  <c:v>0.1258</c:v>
                </c:pt>
                <c:pt idx="168">
                  <c:v>0.12529999999999999</c:v>
                </c:pt>
                <c:pt idx="169">
                  <c:v>0.12529999999999999</c:v>
                </c:pt>
                <c:pt idx="170">
                  <c:v>0.12569999999999998</c:v>
                </c:pt>
                <c:pt idx="171">
                  <c:v>0.124</c:v>
                </c:pt>
                <c:pt idx="172">
                  <c:v>0.12250000000000001</c:v>
                </c:pt>
                <c:pt idx="173">
                  <c:v>0.12179999999999999</c:v>
                </c:pt>
                <c:pt idx="174">
                  <c:v>0.12160000000000001</c:v>
                </c:pt>
                <c:pt idx="175">
                  <c:v>0.12160000000000001</c:v>
                </c:pt>
                <c:pt idx="176">
                  <c:v>0.1225</c:v>
                </c:pt>
                <c:pt idx="177">
                  <c:v>0.1182</c:v>
                </c:pt>
                <c:pt idx="178">
                  <c:v>0.11700000000000001</c:v>
                </c:pt>
                <c:pt idx="179">
                  <c:v>0.11720000000000001</c:v>
                </c:pt>
                <c:pt idx="180">
                  <c:v>0.1167</c:v>
                </c:pt>
                <c:pt idx="181">
                  <c:v>0.11449999999999999</c:v>
                </c:pt>
                <c:pt idx="182">
                  <c:v>0.115</c:v>
                </c:pt>
                <c:pt idx="183">
                  <c:v>0.11549999999999999</c:v>
                </c:pt>
                <c:pt idx="184">
                  <c:v>0.1152</c:v>
                </c:pt>
                <c:pt idx="185">
                  <c:v>0.11220000000000001</c:v>
                </c:pt>
                <c:pt idx="186">
                  <c:v>0.1106</c:v>
                </c:pt>
                <c:pt idx="187">
                  <c:v>0.11370000000000001</c:v>
                </c:pt>
                <c:pt idx="188">
                  <c:v>0.11170000000000001</c:v>
                </c:pt>
                <c:pt idx="189">
                  <c:v>0.1104</c:v>
                </c:pt>
                <c:pt idx="190">
                  <c:v>0.11030000000000001</c:v>
                </c:pt>
                <c:pt idx="191">
                  <c:v>0.1074</c:v>
                </c:pt>
                <c:pt idx="192">
                  <c:v>0.108</c:v>
                </c:pt>
                <c:pt idx="193">
                  <c:v>0.10720000000000002</c:v>
                </c:pt>
                <c:pt idx="194">
                  <c:v>0.10740000000000001</c:v>
                </c:pt>
                <c:pt idx="195">
                  <c:v>0.10610000000000001</c:v>
                </c:pt>
                <c:pt idx="196">
                  <c:v>0.10489999999999999</c:v>
                </c:pt>
                <c:pt idx="197">
                  <c:v>0.1051</c:v>
                </c:pt>
                <c:pt idx="198">
                  <c:v>0.10349999999999998</c:v>
                </c:pt>
                <c:pt idx="199">
                  <c:v>0.1016</c:v>
                </c:pt>
                <c:pt idx="200">
                  <c:v>0.1047</c:v>
                </c:pt>
                <c:pt idx="201">
                  <c:v>0.1026</c:v>
                </c:pt>
                <c:pt idx="202">
                  <c:v>0.10160000000000001</c:v>
                </c:pt>
                <c:pt idx="203">
                  <c:v>9.8799999999999999E-2</c:v>
                </c:pt>
                <c:pt idx="204">
                  <c:v>0.1002</c:v>
                </c:pt>
                <c:pt idx="205">
                  <c:v>9.7200000000000009E-2</c:v>
                </c:pt>
                <c:pt idx="206">
                  <c:v>9.5900000000000013E-2</c:v>
                </c:pt>
                <c:pt idx="207">
                  <c:v>9.7299999999999998E-2</c:v>
                </c:pt>
                <c:pt idx="208">
                  <c:v>9.5000000000000001E-2</c:v>
                </c:pt>
                <c:pt idx="209">
                  <c:v>9.2800000000000007E-2</c:v>
                </c:pt>
                <c:pt idx="210">
                  <c:v>9.2700000000000005E-2</c:v>
                </c:pt>
                <c:pt idx="211">
                  <c:v>9.1200000000000003E-2</c:v>
                </c:pt>
                <c:pt idx="212">
                  <c:v>9.0899999999999995E-2</c:v>
                </c:pt>
                <c:pt idx="213">
                  <c:v>8.8899999999999993E-2</c:v>
                </c:pt>
                <c:pt idx="214">
                  <c:v>8.9399999999999993E-2</c:v>
                </c:pt>
                <c:pt idx="215">
                  <c:v>8.5600000000000009E-2</c:v>
                </c:pt>
                <c:pt idx="216">
                  <c:v>8.4599999999999995E-2</c:v>
                </c:pt>
                <c:pt idx="217">
                  <c:v>8.4100000000000008E-2</c:v>
                </c:pt>
                <c:pt idx="218">
                  <c:v>8.3600000000000008E-2</c:v>
                </c:pt>
                <c:pt idx="219">
                  <c:v>8.1500000000000003E-2</c:v>
                </c:pt>
                <c:pt idx="220">
                  <c:v>7.8899999999999998E-2</c:v>
                </c:pt>
                <c:pt idx="221">
                  <c:v>8.0099999999999991E-2</c:v>
                </c:pt>
                <c:pt idx="222">
                  <c:v>7.85E-2</c:v>
                </c:pt>
                <c:pt idx="223">
                  <c:v>7.8000000000000014E-2</c:v>
                </c:pt>
                <c:pt idx="224">
                  <c:v>7.7200000000000005E-2</c:v>
                </c:pt>
                <c:pt idx="225">
                  <c:v>7.6600000000000001E-2</c:v>
                </c:pt>
                <c:pt idx="226">
                  <c:v>7.4999999999999997E-2</c:v>
                </c:pt>
                <c:pt idx="227">
                  <c:v>7.4400000000000008E-2</c:v>
                </c:pt>
                <c:pt idx="228">
                  <c:v>7.1400000000000005E-2</c:v>
                </c:pt>
                <c:pt idx="229">
                  <c:v>7.17E-2</c:v>
                </c:pt>
                <c:pt idx="230">
                  <c:v>7.1199999999999999E-2</c:v>
                </c:pt>
                <c:pt idx="231">
                  <c:v>6.9199999999999998E-2</c:v>
                </c:pt>
                <c:pt idx="232">
                  <c:v>6.83E-2</c:v>
                </c:pt>
                <c:pt idx="233">
                  <c:v>6.7499999999999991E-2</c:v>
                </c:pt>
                <c:pt idx="234">
                  <c:v>6.6199999999999995E-2</c:v>
                </c:pt>
                <c:pt idx="235">
                  <c:v>6.5100000000000005E-2</c:v>
                </c:pt>
                <c:pt idx="236">
                  <c:v>6.5099999999999991E-2</c:v>
                </c:pt>
                <c:pt idx="237">
                  <c:v>6.3700000000000007E-2</c:v>
                </c:pt>
                <c:pt idx="238">
                  <c:v>6.2599999999999989E-2</c:v>
                </c:pt>
                <c:pt idx="239">
                  <c:v>6.2600000000000003E-2</c:v>
                </c:pt>
                <c:pt idx="240">
                  <c:v>6.0899999999999996E-2</c:v>
                </c:pt>
                <c:pt idx="241">
                  <c:v>5.8900000000000008E-2</c:v>
                </c:pt>
                <c:pt idx="242">
                  <c:v>6.0299999999999992E-2</c:v>
                </c:pt>
                <c:pt idx="243">
                  <c:v>5.7500000000000009E-2</c:v>
                </c:pt>
                <c:pt idx="244">
                  <c:v>5.7699999999999994E-2</c:v>
                </c:pt>
                <c:pt idx="245">
                  <c:v>5.7399999999999993E-2</c:v>
                </c:pt>
                <c:pt idx="246">
                  <c:v>5.6000000000000001E-2</c:v>
                </c:pt>
                <c:pt idx="247">
                  <c:v>5.5499999999999994E-2</c:v>
                </c:pt>
                <c:pt idx="248">
                  <c:v>5.5600000000000004E-2</c:v>
                </c:pt>
                <c:pt idx="249">
                  <c:v>5.4100000000000009E-2</c:v>
                </c:pt>
                <c:pt idx="250">
                  <c:v>5.2699999999999997E-2</c:v>
                </c:pt>
                <c:pt idx="251">
                  <c:v>5.1500000000000004E-2</c:v>
                </c:pt>
                <c:pt idx="252">
                  <c:v>5.1400000000000001E-2</c:v>
                </c:pt>
                <c:pt idx="253">
                  <c:v>5.0799999999999998E-2</c:v>
                </c:pt>
                <c:pt idx="254">
                  <c:v>4.9000000000000002E-2</c:v>
                </c:pt>
                <c:pt idx="255">
                  <c:v>4.99E-2</c:v>
                </c:pt>
                <c:pt idx="256">
                  <c:v>4.8199999999999993E-2</c:v>
                </c:pt>
                <c:pt idx="257">
                  <c:v>4.87E-2</c:v>
                </c:pt>
                <c:pt idx="258">
                  <c:v>4.5999999999999999E-2</c:v>
                </c:pt>
                <c:pt idx="259">
                  <c:v>4.4400000000000009E-2</c:v>
                </c:pt>
                <c:pt idx="260">
                  <c:v>4.4400000000000002E-2</c:v>
                </c:pt>
                <c:pt idx="261">
                  <c:v>4.5000000000000005E-2</c:v>
                </c:pt>
                <c:pt idx="262">
                  <c:v>4.3900000000000002E-2</c:v>
                </c:pt>
                <c:pt idx="263">
                  <c:v>4.2999999999999997E-2</c:v>
                </c:pt>
                <c:pt idx="264">
                  <c:v>4.2799999999999991E-2</c:v>
                </c:pt>
                <c:pt idx="265">
                  <c:v>4.1200000000000001E-2</c:v>
                </c:pt>
                <c:pt idx="266">
                  <c:v>4.1399999999999992E-2</c:v>
                </c:pt>
                <c:pt idx="267">
                  <c:v>4.1099999999999998E-2</c:v>
                </c:pt>
                <c:pt idx="268">
                  <c:v>3.9900000000000005E-2</c:v>
                </c:pt>
                <c:pt idx="269">
                  <c:v>3.8300000000000001E-2</c:v>
                </c:pt>
                <c:pt idx="270">
                  <c:v>3.8600000000000002E-2</c:v>
                </c:pt>
                <c:pt idx="271">
                  <c:v>3.7400000000000003E-2</c:v>
                </c:pt>
                <c:pt idx="272">
                  <c:v>3.7500000000000006E-2</c:v>
                </c:pt>
                <c:pt idx="273">
                  <c:v>3.7200000000000004E-2</c:v>
                </c:pt>
                <c:pt idx="274">
                  <c:v>3.6000000000000004E-2</c:v>
                </c:pt>
                <c:pt idx="275">
                  <c:v>3.56E-2</c:v>
                </c:pt>
                <c:pt idx="276">
                  <c:v>3.5799999999999998E-2</c:v>
                </c:pt>
                <c:pt idx="277">
                  <c:v>3.3999999999999996E-2</c:v>
                </c:pt>
                <c:pt idx="278">
                  <c:v>3.3399999999999999E-2</c:v>
                </c:pt>
                <c:pt idx="279">
                  <c:v>3.3100000000000004E-2</c:v>
                </c:pt>
                <c:pt idx="280">
                  <c:v>3.3800000000000004E-2</c:v>
                </c:pt>
                <c:pt idx="281">
                  <c:v>3.1400000000000004E-2</c:v>
                </c:pt>
                <c:pt idx="282">
                  <c:v>3.2000000000000001E-2</c:v>
                </c:pt>
                <c:pt idx="283">
                  <c:v>3.09E-2</c:v>
                </c:pt>
                <c:pt idx="284">
                  <c:v>3.1699999999999999E-2</c:v>
                </c:pt>
                <c:pt idx="285">
                  <c:v>3.0700000000000002E-2</c:v>
                </c:pt>
                <c:pt idx="286">
                  <c:v>2.9199999999999997E-2</c:v>
                </c:pt>
                <c:pt idx="287">
                  <c:v>2.9600000000000001E-2</c:v>
                </c:pt>
                <c:pt idx="288">
                  <c:v>2.9500000000000002E-2</c:v>
                </c:pt>
                <c:pt idx="289">
                  <c:v>2.92E-2</c:v>
                </c:pt>
                <c:pt idx="290">
                  <c:v>2.8800000000000003E-2</c:v>
                </c:pt>
                <c:pt idx="291">
                  <c:v>2.7700000000000002E-2</c:v>
                </c:pt>
                <c:pt idx="292">
                  <c:v>2.8300000000000002E-2</c:v>
                </c:pt>
                <c:pt idx="293">
                  <c:v>2.7799999999999998E-2</c:v>
                </c:pt>
                <c:pt idx="294">
                  <c:v>2.7700000000000002E-2</c:v>
                </c:pt>
                <c:pt idx="295">
                  <c:v>2.7199999999999998E-2</c:v>
                </c:pt>
                <c:pt idx="296">
                  <c:v>2.64E-2</c:v>
                </c:pt>
                <c:pt idx="297">
                  <c:v>2.5599999999999998E-2</c:v>
                </c:pt>
                <c:pt idx="298">
                  <c:v>2.6300000000000004E-2</c:v>
                </c:pt>
                <c:pt idx="299">
                  <c:v>2.4899999999999999E-2</c:v>
                </c:pt>
                <c:pt idx="300">
                  <c:v>2.5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529-F14D-9D88-1B3627C6784C}"/>
            </c:ext>
          </c:extLst>
        </c:ser>
        <c:ser>
          <c:idx val="4"/>
          <c:order val="3"/>
          <c:tx>
            <c:strRef>
              <c:f>S9A_DATA!$N$22</c:f>
              <c:strCache>
                <c:ptCount val="1"/>
                <c:pt idx="0">
                  <c:v>72h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numRef>
              <c:f>S9A_DATA!$J$23:$J$323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cat>
          <c:val>
            <c:numRef>
              <c:f>S9A_DATA!$N$23:$N$323</c:f>
              <c:numCache>
                <c:formatCode>General</c:formatCode>
                <c:ptCount val="301"/>
                <c:pt idx="0">
                  <c:v>0.31230000000000002</c:v>
                </c:pt>
                <c:pt idx="1">
                  <c:v>0.32410000000000005</c:v>
                </c:pt>
                <c:pt idx="2">
                  <c:v>0.38050000000000006</c:v>
                </c:pt>
                <c:pt idx="3">
                  <c:v>0.34489999999999998</c:v>
                </c:pt>
                <c:pt idx="4">
                  <c:v>0.34509999999999996</c:v>
                </c:pt>
                <c:pt idx="5">
                  <c:v>0.36890000000000001</c:v>
                </c:pt>
                <c:pt idx="6">
                  <c:v>0.38199999999999967</c:v>
                </c:pt>
                <c:pt idx="7">
                  <c:v>0.34909999999999997</c:v>
                </c:pt>
                <c:pt idx="8">
                  <c:v>0.35830000000000028</c:v>
                </c:pt>
                <c:pt idx="9">
                  <c:v>0.38030000000000008</c:v>
                </c:pt>
                <c:pt idx="10">
                  <c:v>0.41210000000000013</c:v>
                </c:pt>
                <c:pt idx="11">
                  <c:v>0.34260000000000002</c:v>
                </c:pt>
                <c:pt idx="12">
                  <c:v>0.43109999999999982</c:v>
                </c:pt>
                <c:pt idx="13">
                  <c:v>0.48720000000000008</c:v>
                </c:pt>
                <c:pt idx="14">
                  <c:v>0.47230000000000016</c:v>
                </c:pt>
                <c:pt idx="15">
                  <c:v>0.51940000000000008</c:v>
                </c:pt>
                <c:pt idx="16">
                  <c:v>0.7240000000000002</c:v>
                </c:pt>
                <c:pt idx="17">
                  <c:v>0.9003000000000001</c:v>
                </c:pt>
                <c:pt idx="18">
                  <c:v>1.0012000000000001</c:v>
                </c:pt>
                <c:pt idx="19">
                  <c:v>1.1192</c:v>
                </c:pt>
                <c:pt idx="20">
                  <c:v>1.3459999999999999</c:v>
                </c:pt>
                <c:pt idx="21">
                  <c:v>1.518</c:v>
                </c:pt>
                <c:pt idx="22">
                  <c:v>1.6658000000000002</c:v>
                </c:pt>
                <c:pt idx="23">
                  <c:v>1.8256999999999999</c:v>
                </c:pt>
                <c:pt idx="24">
                  <c:v>1.9179999999999999</c:v>
                </c:pt>
                <c:pt idx="25">
                  <c:v>2.0619999999999998</c:v>
                </c:pt>
                <c:pt idx="26">
                  <c:v>2.1924999999999999</c:v>
                </c:pt>
                <c:pt idx="27">
                  <c:v>2.2755000000000001</c:v>
                </c:pt>
                <c:pt idx="28">
                  <c:v>2.3723000000000001</c:v>
                </c:pt>
                <c:pt idx="29">
                  <c:v>2.4552</c:v>
                </c:pt>
                <c:pt idx="30">
                  <c:v>2.4258999999999999</c:v>
                </c:pt>
                <c:pt idx="31">
                  <c:v>2.4533</c:v>
                </c:pt>
                <c:pt idx="32">
                  <c:v>2.4471999999999996</c:v>
                </c:pt>
                <c:pt idx="33">
                  <c:v>2.4114000000000004</c:v>
                </c:pt>
                <c:pt idx="34">
                  <c:v>2.3858000000000001</c:v>
                </c:pt>
                <c:pt idx="35">
                  <c:v>2.3796999999999997</c:v>
                </c:pt>
                <c:pt idx="36">
                  <c:v>2.3571</c:v>
                </c:pt>
                <c:pt idx="37">
                  <c:v>2.3078000000000003</c:v>
                </c:pt>
                <c:pt idx="38">
                  <c:v>2.2761</c:v>
                </c:pt>
                <c:pt idx="39">
                  <c:v>2.2029000000000001</c:v>
                </c:pt>
                <c:pt idx="40">
                  <c:v>2.1534</c:v>
                </c:pt>
                <c:pt idx="41">
                  <c:v>2.0901999999999998</c:v>
                </c:pt>
                <c:pt idx="42">
                  <c:v>2.0148999999999999</c:v>
                </c:pt>
                <c:pt idx="43">
                  <c:v>1.9487999999999999</c:v>
                </c:pt>
                <c:pt idx="44">
                  <c:v>1.8755000000000002</c:v>
                </c:pt>
                <c:pt idx="45">
                  <c:v>1.7529999999999999</c:v>
                </c:pt>
                <c:pt idx="46">
                  <c:v>1.6377999999999999</c:v>
                </c:pt>
                <c:pt idx="47">
                  <c:v>1.5611999999999999</c:v>
                </c:pt>
                <c:pt idx="48">
                  <c:v>1.5034000000000001</c:v>
                </c:pt>
                <c:pt idx="49">
                  <c:v>1.4279999999999999</c:v>
                </c:pt>
                <c:pt idx="50">
                  <c:v>1.3298000000000001</c:v>
                </c:pt>
                <c:pt idx="51">
                  <c:v>1.2130000000000001</c:v>
                </c:pt>
                <c:pt idx="52">
                  <c:v>1.1240999999999999</c:v>
                </c:pt>
                <c:pt idx="53">
                  <c:v>1.0639000000000001</c:v>
                </c:pt>
                <c:pt idx="54">
                  <c:v>0.98820000000000008</c:v>
                </c:pt>
                <c:pt idx="55">
                  <c:v>0.93799999999999994</c:v>
                </c:pt>
                <c:pt idx="56">
                  <c:v>0.87970000000000004</c:v>
                </c:pt>
                <c:pt idx="57">
                  <c:v>0.83119999999999994</c:v>
                </c:pt>
                <c:pt idx="58">
                  <c:v>0.79560000000000008</c:v>
                </c:pt>
                <c:pt idx="59">
                  <c:v>0.75969999999999993</c:v>
                </c:pt>
                <c:pt idx="60">
                  <c:v>0.74070000000000003</c:v>
                </c:pt>
                <c:pt idx="61">
                  <c:v>0.72479999999999989</c:v>
                </c:pt>
                <c:pt idx="62">
                  <c:v>0.70739999999999992</c:v>
                </c:pt>
                <c:pt idx="63">
                  <c:v>0.68629999999999991</c:v>
                </c:pt>
                <c:pt idx="64">
                  <c:v>0.66739999999999999</c:v>
                </c:pt>
                <c:pt idx="65">
                  <c:v>0.65100000000000002</c:v>
                </c:pt>
                <c:pt idx="66">
                  <c:v>0.63959999999999995</c:v>
                </c:pt>
                <c:pt idx="67">
                  <c:v>0.627</c:v>
                </c:pt>
                <c:pt idx="68">
                  <c:v>0.61899999999999999</c:v>
                </c:pt>
                <c:pt idx="69">
                  <c:v>0.60930000000000006</c:v>
                </c:pt>
                <c:pt idx="70">
                  <c:v>0.60209999999999997</c:v>
                </c:pt>
                <c:pt idx="71">
                  <c:v>0.59529999999999994</c:v>
                </c:pt>
                <c:pt idx="72">
                  <c:v>0.58650000000000002</c:v>
                </c:pt>
                <c:pt idx="73">
                  <c:v>0.58069999999999999</c:v>
                </c:pt>
                <c:pt idx="74">
                  <c:v>0.57509999999999994</c:v>
                </c:pt>
                <c:pt idx="75">
                  <c:v>0.56610000000000005</c:v>
                </c:pt>
                <c:pt idx="76">
                  <c:v>0.56189999999999996</c:v>
                </c:pt>
                <c:pt idx="77">
                  <c:v>0.55679999999999996</c:v>
                </c:pt>
                <c:pt idx="78">
                  <c:v>0.55159999999999998</c:v>
                </c:pt>
                <c:pt idx="79">
                  <c:v>0.54659999999999997</c:v>
                </c:pt>
                <c:pt idx="80">
                  <c:v>0.54220000000000002</c:v>
                </c:pt>
                <c:pt idx="81">
                  <c:v>0.53639999999999999</c:v>
                </c:pt>
                <c:pt idx="82">
                  <c:v>0.5363</c:v>
                </c:pt>
                <c:pt idx="83">
                  <c:v>0.5292</c:v>
                </c:pt>
                <c:pt idx="84">
                  <c:v>0.5282</c:v>
                </c:pt>
                <c:pt idx="85">
                  <c:v>0.5232</c:v>
                </c:pt>
                <c:pt idx="86">
                  <c:v>0.52239999999999998</c:v>
                </c:pt>
                <c:pt idx="87">
                  <c:v>0.51919999999999999</c:v>
                </c:pt>
                <c:pt idx="88">
                  <c:v>0.51500000000000001</c:v>
                </c:pt>
                <c:pt idx="89">
                  <c:v>0.51200000000000001</c:v>
                </c:pt>
                <c:pt idx="90">
                  <c:v>0.51259999999999994</c:v>
                </c:pt>
                <c:pt idx="91">
                  <c:v>0.5111</c:v>
                </c:pt>
                <c:pt idx="92">
                  <c:v>0.50980000000000003</c:v>
                </c:pt>
                <c:pt idx="93">
                  <c:v>0.50880000000000003</c:v>
                </c:pt>
                <c:pt idx="94">
                  <c:v>0.50649999999999995</c:v>
                </c:pt>
                <c:pt idx="95">
                  <c:v>0.50740000000000007</c:v>
                </c:pt>
                <c:pt idx="96">
                  <c:v>0.50509999999999999</c:v>
                </c:pt>
                <c:pt idx="97">
                  <c:v>0.50549999999999995</c:v>
                </c:pt>
                <c:pt idx="98">
                  <c:v>0.50539999999999996</c:v>
                </c:pt>
                <c:pt idx="99">
                  <c:v>0.50409999999999999</c:v>
                </c:pt>
                <c:pt idx="100">
                  <c:v>0.50339999999999996</c:v>
                </c:pt>
                <c:pt idx="101">
                  <c:v>0.50009999999999999</c:v>
                </c:pt>
                <c:pt idx="102">
                  <c:v>0.5008999999999999</c:v>
                </c:pt>
                <c:pt idx="103">
                  <c:v>0.495</c:v>
                </c:pt>
                <c:pt idx="104">
                  <c:v>0.49639999999999995</c:v>
                </c:pt>
                <c:pt idx="105">
                  <c:v>0.49459999999999993</c:v>
                </c:pt>
                <c:pt idx="106">
                  <c:v>0.49269999999999997</c:v>
                </c:pt>
                <c:pt idx="107">
                  <c:v>0.49049999999999999</c:v>
                </c:pt>
                <c:pt idx="108">
                  <c:v>0.48859999999999998</c:v>
                </c:pt>
                <c:pt idx="109">
                  <c:v>0.48610000000000003</c:v>
                </c:pt>
                <c:pt idx="110">
                  <c:v>0.48580000000000001</c:v>
                </c:pt>
                <c:pt idx="111">
                  <c:v>0.48220000000000002</c:v>
                </c:pt>
                <c:pt idx="112">
                  <c:v>0.47620000000000007</c:v>
                </c:pt>
                <c:pt idx="113">
                  <c:v>0.47709999999999997</c:v>
                </c:pt>
                <c:pt idx="114">
                  <c:v>0.47460000000000002</c:v>
                </c:pt>
                <c:pt idx="115">
                  <c:v>0.47049999999999992</c:v>
                </c:pt>
                <c:pt idx="116">
                  <c:v>0.46799999999999997</c:v>
                </c:pt>
                <c:pt idx="117">
                  <c:v>0.46609999999999996</c:v>
                </c:pt>
                <c:pt idx="118">
                  <c:v>0.4642</c:v>
                </c:pt>
                <c:pt idx="119">
                  <c:v>0.45930000000000004</c:v>
                </c:pt>
                <c:pt idx="120">
                  <c:v>0.45569999999999999</c:v>
                </c:pt>
                <c:pt idx="121">
                  <c:v>0.45230000000000004</c:v>
                </c:pt>
                <c:pt idx="122">
                  <c:v>0.4486</c:v>
                </c:pt>
                <c:pt idx="123">
                  <c:v>0.44619999999999999</c:v>
                </c:pt>
                <c:pt idx="124">
                  <c:v>0.44130000000000003</c:v>
                </c:pt>
                <c:pt idx="125">
                  <c:v>0.44059999999999999</c:v>
                </c:pt>
                <c:pt idx="126">
                  <c:v>0.43719999999999998</c:v>
                </c:pt>
                <c:pt idx="127">
                  <c:v>0.42949999999999999</c:v>
                </c:pt>
                <c:pt idx="128">
                  <c:v>0.42730000000000001</c:v>
                </c:pt>
                <c:pt idx="129">
                  <c:v>0.42149999999999999</c:v>
                </c:pt>
                <c:pt idx="130">
                  <c:v>0.41610000000000003</c:v>
                </c:pt>
                <c:pt idx="131">
                  <c:v>0.40850000000000003</c:v>
                </c:pt>
                <c:pt idx="132">
                  <c:v>0.4037</c:v>
                </c:pt>
                <c:pt idx="133">
                  <c:v>0.40060000000000001</c:v>
                </c:pt>
                <c:pt idx="134">
                  <c:v>0.39430000000000004</c:v>
                </c:pt>
                <c:pt idx="135">
                  <c:v>0.3881</c:v>
                </c:pt>
                <c:pt idx="136">
                  <c:v>0.38379999999999997</c:v>
                </c:pt>
                <c:pt idx="137">
                  <c:v>0.38009999999999999</c:v>
                </c:pt>
                <c:pt idx="138">
                  <c:v>0.37090000000000001</c:v>
                </c:pt>
                <c:pt idx="139">
                  <c:v>0.36320000000000002</c:v>
                </c:pt>
                <c:pt idx="140">
                  <c:v>0.35849999999999999</c:v>
                </c:pt>
                <c:pt idx="141">
                  <c:v>0.3548</c:v>
                </c:pt>
                <c:pt idx="142">
                  <c:v>0.34789999999999999</c:v>
                </c:pt>
                <c:pt idx="143">
                  <c:v>0.34129999999999999</c:v>
                </c:pt>
                <c:pt idx="144">
                  <c:v>0.33629999999999999</c:v>
                </c:pt>
                <c:pt idx="145">
                  <c:v>0.33300000000000002</c:v>
                </c:pt>
                <c:pt idx="146">
                  <c:v>0.3291</c:v>
                </c:pt>
                <c:pt idx="147">
                  <c:v>0.32379999999999998</c:v>
                </c:pt>
                <c:pt idx="148">
                  <c:v>0.315</c:v>
                </c:pt>
                <c:pt idx="149">
                  <c:v>0.311</c:v>
                </c:pt>
                <c:pt idx="150">
                  <c:v>0.30679999999999996</c:v>
                </c:pt>
                <c:pt idx="151">
                  <c:v>0.3049</c:v>
                </c:pt>
                <c:pt idx="152">
                  <c:v>0.2984</c:v>
                </c:pt>
                <c:pt idx="153">
                  <c:v>0.29560000000000003</c:v>
                </c:pt>
                <c:pt idx="154">
                  <c:v>0.29480000000000001</c:v>
                </c:pt>
                <c:pt idx="155">
                  <c:v>0.28839999999999999</c:v>
                </c:pt>
                <c:pt idx="156">
                  <c:v>0.28350000000000003</c:v>
                </c:pt>
                <c:pt idx="157">
                  <c:v>0.27949999999999997</c:v>
                </c:pt>
                <c:pt idx="158">
                  <c:v>0.27679999999999999</c:v>
                </c:pt>
                <c:pt idx="159">
                  <c:v>0.27689999999999998</c:v>
                </c:pt>
                <c:pt idx="160">
                  <c:v>0.27279999999999999</c:v>
                </c:pt>
                <c:pt idx="161">
                  <c:v>0.2732</c:v>
                </c:pt>
                <c:pt idx="162">
                  <c:v>0.26939999999999997</c:v>
                </c:pt>
                <c:pt idx="163">
                  <c:v>0.26650000000000001</c:v>
                </c:pt>
                <c:pt idx="164">
                  <c:v>0.26250000000000001</c:v>
                </c:pt>
                <c:pt idx="165">
                  <c:v>0.2591</c:v>
                </c:pt>
                <c:pt idx="166">
                  <c:v>0.255</c:v>
                </c:pt>
                <c:pt idx="167">
                  <c:v>0.25070000000000003</c:v>
                </c:pt>
                <c:pt idx="168">
                  <c:v>0.25069999999999998</c:v>
                </c:pt>
                <c:pt idx="169">
                  <c:v>0.2487</c:v>
                </c:pt>
                <c:pt idx="170">
                  <c:v>0.24319999999999997</c:v>
                </c:pt>
                <c:pt idx="171">
                  <c:v>0.2417</c:v>
                </c:pt>
                <c:pt idx="172">
                  <c:v>0.23799999999999999</c:v>
                </c:pt>
                <c:pt idx="173">
                  <c:v>0.23599999999999999</c:v>
                </c:pt>
                <c:pt idx="174">
                  <c:v>0.23040000000000002</c:v>
                </c:pt>
                <c:pt idx="175">
                  <c:v>0.22860000000000003</c:v>
                </c:pt>
                <c:pt idx="176">
                  <c:v>0.22689999999999999</c:v>
                </c:pt>
                <c:pt idx="177">
                  <c:v>0.22509999999999997</c:v>
                </c:pt>
                <c:pt idx="178">
                  <c:v>0.22210000000000002</c:v>
                </c:pt>
                <c:pt idx="179">
                  <c:v>0.22210000000000002</c:v>
                </c:pt>
                <c:pt idx="180">
                  <c:v>0.21629999999999999</c:v>
                </c:pt>
                <c:pt idx="181">
                  <c:v>0.21410000000000001</c:v>
                </c:pt>
                <c:pt idx="182">
                  <c:v>0.2117</c:v>
                </c:pt>
                <c:pt idx="183">
                  <c:v>0.20979999999999999</c:v>
                </c:pt>
                <c:pt idx="184">
                  <c:v>0.20810000000000001</c:v>
                </c:pt>
                <c:pt idx="185">
                  <c:v>0.20550000000000002</c:v>
                </c:pt>
                <c:pt idx="186">
                  <c:v>0.20179999999999998</c:v>
                </c:pt>
                <c:pt idx="187">
                  <c:v>0.2026</c:v>
                </c:pt>
                <c:pt idx="188">
                  <c:v>0.2011</c:v>
                </c:pt>
                <c:pt idx="189">
                  <c:v>0.19770000000000001</c:v>
                </c:pt>
                <c:pt idx="190">
                  <c:v>0.19470000000000001</c:v>
                </c:pt>
                <c:pt idx="191">
                  <c:v>0.1923</c:v>
                </c:pt>
                <c:pt idx="192">
                  <c:v>0.19280000000000003</c:v>
                </c:pt>
                <c:pt idx="193">
                  <c:v>0.18910000000000002</c:v>
                </c:pt>
                <c:pt idx="194">
                  <c:v>0.18629999999999999</c:v>
                </c:pt>
                <c:pt idx="195">
                  <c:v>0.18519999999999998</c:v>
                </c:pt>
                <c:pt idx="196">
                  <c:v>0.18329999999999999</c:v>
                </c:pt>
                <c:pt idx="197">
                  <c:v>0.18240000000000001</c:v>
                </c:pt>
                <c:pt idx="198">
                  <c:v>0.17979999999999999</c:v>
                </c:pt>
                <c:pt idx="199">
                  <c:v>0.17659999999999998</c:v>
                </c:pt>
                <c:pt idx="200">
                  <c:v>0.17770000000000002</c:v>
                </c:pt>
                <c:pt idx="201">
                  <c:v>0.17419999999999999</c:v>
                </c:pt>
                <c:pt idx="202">
                  <c:v>0.17459999999999998</c:v>
                </c:pt>
                <c:pt idx="203">
                  <c:v>0.17070000000000002</c:v>
                </c:pt>
                <c:pt idx="204">
                  <c:v>0.17019999999999999</c:v>
                </c:pt>
                <c:pt idx="205">
                  <c:v>0.1694</c:v>
                </c:pt>
                <c:pt idx="206">
                  <c:v>0.1676</c:v>
                </c:pt>
                <c:pt idx="207">
                  <c:v>0.16469999999999999</c:v>
                </c:pt>
                <c:pt idx="208">
                  <c:v>0.16450000000000001</c:v>
                </c:pt>
                <c:pt idx="209">
                  <c:v>0.16189999999999999</c:v>
                </c:pt>
                <c:pt idx="210">
                  <c:v>0.15940000000000001</c:v>
                </c:pt>
                <c:pt idx="211">
                  <c:v>0.15700000000000003</c:v>
                </c:pt>
                <c:pt idx="212">
                  <c:v>0.15660000000000002</c:v>
                </c:pt>
                <c:pt idx="213">
                  <c:v>0.15479999999999999</c:v>
                </c:pt>
                <c:pt idx="214">
                  <c:v>0.1525</c:v>
                </c:pt>
                <c:pt idx="215">
                  <c:v>0.14990000000000001</c:v>
                </c:pt>
                <c:pt idx="216">
                  <c:v>0.14680000000000001</c:v>
                </c:pt>
                <c:pt idx="217">
                  <c:v>0.14510000000000001</c:v>
                </c:pt>
                <c:pt idx="218">
                  <c:v>0.14319999999999999</c:v>
                </c:pt>
                <c:pt idx="219">
                  <c:v>0.1396</c:v>
                </c:pt>
                <c:pt idx="220">
                  <c:v>0.1396</c:v>
                </c:pt>
                <c:pt idx="221">
                  <c:v>0.13799999999999998</c:v>
                </c:pt>
                <c:pt idx="222">
                  <c:v>0.13599999999999998</c:v>
                </c:pt>
                <c:pt idx="223">
                  <c:v>0.13440000000000002</c:v>
                </c:pt>
                <c:pt idx="224">
                  <c:v>0.1351</c:v>
                </c:pt>
                <c:pt idx="225">
                  <c:v>0.1348</c:v>
                </c:pt>
                <c:pt idx="226">
                  <c:v>0.12909999999999999</c:v>
                </c:pt>
                <c:pt idx="227">
                  <c:v>0.13020000000000001</c:v>
                </c:pt>
                <c:pt idx="228">
                  <c:v>0.12619999999999998</c:v>
                </c:pt>
                <c:pt idx="229">
                  <c:v>0.1239</c:v>
                </c:pt>
                <c:pt idx="230">
                  <c:v>0.1236</c:v>
                </c:pt>
                <c:pt idx="231">
                  <c:v>0.1201</c:v>
                </c:pt>
                <c:pt idx="232">
                  <c:v>0.11819999999999999</c:v>
                </c:pt>
                <c:pt idx="233">
                  <c:v>0.11649999999999999</c:v>
                </c:pt>
                <c:pt idx="234">
                  <c:v>0.11489999999999999</c:v>
                </c:pt>
                <c:pt idx="235">
                  <c:v>0.11220000000000001</c:v>
                </c:pt>
                <c:pt idx="236">
                  <c:v>0.11080000000000001</c:v>
                </c:pt>
                <c:pt idx="237">
                  <c:v>0.11019999999999999</c:v>
                </c:pt>
                <c:pt idx="238">
                  <c:v>0.1081</c:v>
                </c:pt>
                <c:pt idx="239">
                  <c:v>0.106</c:v>
                </c:pt>
                <c:pt idx="240">
                  <c:v>0.1021</c:v>
                </c:pt>
                <c:pt idx="241">
                  <c:v>0.10099999999999999</c:v>
                </c:pt>
                <c:pt idx="242">
                  <c:v>0.1011</c:v>
                </c:pt>
                <c:pt idx="243">
                  <c:v>9.7800000000000012E-2</c:v>
                </c:pt>
                <c:pt idx="244">
                  <c:v>9.7000000000000003E-2</c:v>
                </c:pt>
                <c:pt idx="245">
                  <c:v>9.4399999999999998E-2</c:v>
                </c:pt>
                <c:pt idx="246">
                  <c:v>9.4299999999999995E-2</c:v>
                </c:pt>
                <c:pt idx="247">
                  <c:v>9.2499999999999999E-2</c:v>
                </c:pt>
                <c:pt idx="248">
                  <c:v>9.0200000000000002E-2</c:v>
                </c:pt>
                <c:pt idx="249">
                  <c:v>8.9200000000000002E-2</c:v>
                </c:pt>
                <c:pt idx="250">
                  <c:v>8.7599999999999997E-2</c:v>
                </c:pt>
                <c:pt idx="251">
                  <c:v>8.5400000000000004E-2</c:v>
                </c:pt>
                <c:pt idx="252">
                  <c:v>8.4499999999999992E-2</c:v>
                </c:pt>
                <c:pt idx="253">
                  <c:v>8.3100000000000007E-2</c:v>
                </c:pt>
                <c:pt idx="254">
                  <c:v>8.1000000000000003E-2</c:v>
                </c:pt>
                <c:pt idx="255">
                  <c:v>8.0100000000000005E-2</c:v>
                </c:pt>
                <c:pt idx="256">
                  <c:v>7.7600000000000002E-2</c:v>
                </c:pt>
                <c:pt idx="257">
                  <c:v>7.6600000000000001E-2</c:v>
                </c:pt>
                <c:pt idx="258">
                  <c:v>7.6200000000000004E-2</c:v>
                </c:pt>
                <c:pt idx="259">
                  <c:v>7.2800000000000004E-2</c:v>
                </c:pt>
                <c:pt idx="260">
                  <c:v>7.2000000000000008E-2</c:v>
                </c:pt>
                <c:pt idx="261">
                  <c:v>7.1800000000000003E-2</c:v>
                </c:pt>
                <c:pt idx="262">
                  <c:v>7.0699999999999985E-2</c:v>
                </c:pt>
                <c:pt idx="263">
                  <c:v>6.9199999999999998E-2</c:v>
                </c:pt>
                <c:pt idx="264">
                  <c:v>6.7999999999999991E-2</c:v>
                </c:pt>
                <c:pt idx="265">
                  <c:v>6.6500000000000004E-2</c:v>
                </c:pt>
                <c:pt idx="266">
                  <c:v>6.5299999999999997E-2</c:v>
                </c:pt>
                <c:pt idx="267">
                  <c:v>6.3399999999999998E-2</c:v>
                </c:pt>
                <c:pt idx="268">
                  <c:v>6.3299999999999995E-2</c:v>
                </c:pt>
                <c:pt idx="269">
                  <c:v>6.140000000000001E-2</c:v>
                </c:pt>
                <c:pt idx="270">
                  <c:v>5.9599999999999993E-2</c:v>
                </c:pt>
                <c:pt idx="271">
                  <c:v>5.9300000000000005E-2</c:v>
                </c:pt>
                <c:pt idx="272">
                  <c:v>5.8899999999999994E-2</c:v>
                </c:pt>
                <c:pt idx="273">
                  <c:v>5.8799999999999998E-2</c:v>
                </c:pt>
                <c:pt idx="274">
                  <c:v>5.6400000000000006E-2</c:v>
                </c:pt>
                <c:pt idx="275">
                  <c:v>5.5500000000000001E-2</c:v>
                </c:pt>
                <c:pt idx="276">
                  <c:v>5.4500000000000007E-2</c:v>
                </c:pt>
                <c:pt idx="277">
                  <c:v>5.3499999999999999E-2</c:v>
                </c:pt>
                <c:pt idx="278">
                  <c:v>5.33E-2</c:v>
                </c:pt>
                <c:pt idx="279">
                  <c:v>5.1599999999999993E-2</c:v>
                </c:pt>
                <c:pt idx="280">
                  <c:v>5.2000000000000005E-2</c:v>
                </c:pt>
                <c:pt idx="281">
                  <c:v>4.9800000000000004E-2</c:v>
                </c:pt>
                <c:pt idx="282">
                  <c:v>4.9000000000000002E-2</c:v>
                </c:pt>
                <c:pt idx="283">
                  <c:v>4.5800000000000007E-2</c:v>
                </c:pt>
                <c:pt idx="284">
                  <c:v>4.7199999999999999E-2</c:v>
                </c:pt>
                <c:pt idx="285">
                  <c:v>4.6299999999999994E-2</c:v>
                </c:pt>
                <c:pt idx="286">
                  <c:v>4.5499999999999999E-2</c:v>
                </c:pt>
                <c:pt idx="287">
                  <c:v>4.6000000000000006E-2</c:v>
                </c:pt>
                <c:pt idx="288">
                  <c:v>4.4499999999999998E-2</c:v>
                </c:pt>
                <c:pt idx="289">
                  <c:v>4.4600000000000001E-2</c:v>
                </c:pt>
                <c:pt idx="290">
                  <c:v>4.3200000000000002E-2</c:v>
                </c:pt>
                <c:pt idx="291">
                  <c:v>4.1399999999999999E-2</c:v>
                </c:pt>
                <c:pt idx="292">
                  <c:v>4.3400000000000008E-2</c:v>
                </c:pt>
                <c:pt idx="293">
                  <c:v>4.2100000000000005E-2</c:v>
                </c:pt>
                <c:pt idx="294">
                  <c:v>4.0999999999999995E-2</c:v>
                </c:pt>
                <c:pt idx="295">
                  <c:v>3.9800000000000002E-2</c:v>
                </c:pt>
                <c:pt idx="296">
                  <c:v>4.0299999999999996E-2</c:v>
                </c:pt>
                <c:pt idx="297">
                  <c:v>4.0600000000000004E-2</c:v>
                </c:pt>
                <c:pt idx="298">
                  <c:v>3.9599999999999996E-2</c:v>
                </c:pt>
                <c:pt idx="299">
                  <c:v>3.7899999999999996E-2</c:v>
                </c:pt>
                <c:pt idx="300">
                  <c:v>3.800000000000000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529-F14D-9D88-1B3627C6784C}"/>
            </c:ext>
          </c:extLst>
        </c:ser>
        <c:ser>
          <c:idx val="5"/>
          <c:order val="4"/>
          <c:tx>
            <c:strRef>
              <c:f>S9A_DATA!$O$22</c:f>
              <c:strCache>
                <c:ptCount val="1"/>
                <c:pt idx="0">
                  <c:v>72h (Vibrio)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S9A_DATA!$J$23:$J$323</c:f>
              <c:numCache>
                <c:formatCode>General</c:formatCode>
                <c:ptCount val="3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</c:numCache>
            </c:numRef>
          </c:cat>
          <c:val>
            <c:numRef>
              <c:f>S9A_DATA!$O$23:$O$323</c:f>
              <c:numCache>
                <c:formatCode>General</c:formatCode>
                <c:ptCount val="301"/>
                <c:pt idx="0">
                  <c:v>0.18880000000000008</c:v>
                </c:pt>
                <c:pt idx="1">
                  <c:v>0.18839999999999968</c:v>
                </c:pt>
                <c:pt idx="2">
                  <c:v>0.20660000000000034</c:v>
                </c:pt>
                <c:pt idx="3">
                  <c:v>0.21819999999999995</c:v>
                </c:pt>
                <c:pt idx="4">
                  <c:v>0.21079999999999988</c:v>
                </c:pt>
                <c:pt idx="5">
                  <c:v>0.21589999999999998</c:v>
                </c:pt>
                <c:pt idx="6">
                  <c:v>0.20679999999999987</c:v>
                </c:pt>
                <c:pt idx="7">
                  <c:v>0.20629999999999971</c:v>
                </c:pt>
                <c:pt idx="8">
                  <c:v>0.20540000000000003</c:v>
                </c:pt>
                <c:pt idx="9">
                  <c:v>0.2399</c:v>
                </c:pt>
                <c:pt idx="10">
                  <c:v>0.24909999999999988</c:v>
                </c:pt>
                <c:pt idx="11">
                  <c:v>0.26170000000000027</c:v>
                </c:pt>
                <c:pt idx="12">
                  <c:v>0.29539999999999988</c:v>
                </c:pt>
                <c:pt idx="13">
                  <c:v>0.32859999999999978</c:v>
                </c:pt>
                <c:pt idx="14">
                  <c:v>0.4267000000000003</c:v>
                </c:pt>
                <c:pt idx="15">
                  <c:v>0.51200000000000001</c:v>
                </c:pt>
                <c:pt idx="16">
                  <c:v>0.58230000000000004</c:v>
                </c:pt>
                <c:pt idx="17">
                  <c:v>0.68470000000000009</c:v>
                </c:pt>
                <c:pt idx="18">
                  <c:v>0.85860000000000025</c:v>
                </c:pt>
                <c:pt idx="19">
                  <c:v>1.0300999999999998</c:v>
                </c:pt>
                <c:pt idx="20">
                  <c:v>1.1415999999999999</c:v>
                </c:pt>
                <c:pt idx="21">
                  <c:v>1.3197999999999999</c:v>
                </c:pt>
                <c:pt idx="22">
                  <c:v>1.4287000000000001</c:v>
                </c:pt>
                <c:pt idx="23">
                  <c:v>1.4912000000000001</c:v>
                </c:pt>
                <c:pt idx="24">
                  <c:v>1.6100999999999996</c:v>
                </c:pt>
                <c:pt idx="25">
                  <c:v>1.7019999999999997</c:v>
                </c:pt>
                <c:pt idx="26">
                  <c:v>1.7941000000000003</c:v>
                </c:pt>
                <c:pt idx="27">
                  <c:v>1.8692000000000002</c:v>
                </c:pt>
                <c:pt idx="28">
                  <c:v>1.9312</c:v>
                </c:pt>
                <c:pt idx="29">
                  <c:v>1.9731000000000001</c:v>
                </c:pt>
                <c:pt idx="30">
                  <c:v>1.9836</c:v>
                </c:pt>
                <c:pt idx="31">
                  <c:v>2.0042</c:v>
                </c:pt>
                <c:pt idx="32">
                  <c:v>2.0135000000000001</c:v>
                </c:pt>
                <c:pt idx="33">
                  <c:v>1.9941</c:v>
                </c:pt>
                <c:pt idx="34">
                  <c:v>1.9795</c:v>
                </c:pt>
                <c:pt idx="35">
                  <c:v>1.9591000000000001</c:v>
                </c:pt>
                <c:pt idx="36">
                  <c:v>1.9431999999999998</c:v>
                </c:pt>
                <c:pt idx="37">
                  <c:v>1.9055</c:v>
                </c:pt>
                <c:pt idx="38">
                  <c:v>1.8604000000000001</c:v>
                </c:pt>
                <c:pt idx="39">
                  <c:v>1.8077000000000001</c:v>
                </c:pt>
                <c:pt idx="40">
                  <c:v>1.7456999999999998</c:v>
                </c:pt>
                <c:pt idx="41">
                  <c:v>1.6458999999999999</c:v>
                </c:pt>
                <c:pt idx="42">
                  <c:v>1.5946</c:v>
                </c:pt>
                <c:pt idx="43">
                  <c:v>1.5397000000000001</c:v>
                </c:pt>
                <c:pt idx="44">
                  <c:v>1.4595</c:v>
                </c:pt>
                <c:pt idx="45">
                  <c:v>1.3405</c:v>
                </c:pt>
                <c:pt idx="46">
                  <c:v>1.2092000000000001</c:v>
                </c:pt>
                <c:pt idx="47">
                  <c:v>1.1358999999999999</c:v>
                </c:pt>
                <c:pt idx="48">
                  <c:v>1.0720000000000001</c:v>
                </c:pt>
                <c:pt idx="49">
                  <c:v>1.0047999999999999</c:v>
                </c:pt>
                <c:pt idx="50">
                  <c:v>0.90689999999999993</c:v>
                </c:pt>
                <c:pt idx="51">
                  <c:v>0.78690000000000004</c:v>
                </c:pt>
                <c:pt idx="52">
                  <c:v>0.6804</c:v>
                </c:pt>
                <c:pt idx="53">
                  <c:v>0.60920000000000007</c:v>
                </c:pt>
                <c:pt idx="54">
                  <c:v>0.54889999999999994</c:v>
                </c:pt>
                <c:pt idx="55">
                  <c:v>0.47570000000000001</c:v>
                </c:pt>
                <c:pt idx="56">
                  <c:v>0.40669999999999995</c:v>
                </c:pt>
                <c:pt idx="57">
                  <c:v>0.3407</c:v>
                </c:pt>
                <c:pt idx="58">
                  <c:v>0.2923</c:v>
                </c:pt>
                <c:pt idx="59">
                  <c:v>0.25279999999999997</c:v>
                </c:pt>
                <c:pt idx="60">
                  <c:v>0.22789999999999999</c:v>
                </c:pt>
                <c:pt idx="61">
                  <c:v>0.20730000000000004</c:v>
                </c:pt>
                <c:pt idx="62">
                  <c:v>0.17949999999999999</c:v>
                </c:pt>
                <c:pt idx="63">
                  <c:v>0.15739999999999998</c:v>
                </c:pt>
                <c:pt idx="64">
                  <c:v>0.1351</c:v>
                </c:pt>
                <c:pt idx="65">
                  <c:v>0.11709999999999998</c:v>
                </c:pt>
                <c:pt idx="66">
                  <c:v>0.10400000000000001</c:v>
                </c:pt>
                <c:pt idx="67">
                  <c:v>9.4200000000000006E-2</c:v>
                </c:pt>
                <c:pt idx="68">
                  <c:v>8.7600000000000011E-2</c:v>
                </c:pt>
                <c:pt idx="69">
                  <c:v>8.09E-2</c:v>
                </c:pt>
                <c:pt idx="70">
                  <c:v>7.3999999999999982E-2</c:v>
                </c:pt>
                <c:pt idx="71">
                  <c:v>7.0200000000000012E-2</c:v>
                </c:pt>
                <c:pt idx="72">
                  <c:v>6.6599999999999993E-2</c:v>
                </c:pt>
                <c:pt idx="73">
                  <c:v>6.3099999999999989E-2</c:v>
                </c:pt>
                <c:pt idx="74">
                  <c:v>6.08E-2</c:v>
                </c:pt>
                <c:pt idx="75">
                  <c:v>5.7200000000000001E-2</c:v>
                </c:pt>
                <c:pt idx="76">
                  <c:v>5.6800000000000003E-2</c:v>
                </c:pt>
                <c:pt idx="77">
                  <c:v>5.3599999999999995E-2</c:v>
                </c:pt>
                <c:pt idx="78">
                  <c:v>5.1699999999999996E-2</c:v>
                </c:pt>
                <c:pt idx="79">
                  <c:v>4.8099999999999997E-2</c:v>
                </c:pt>
                <c:pt idx="80">
                  <c:v>4.9700000000000001E-2</c:v>
                </c:pt>
                <c:pt idx="81">
                  <c:v>4.65E-2</c:v>
                </c:pt>
                <c:pt idx="82">
                  <c:v>4.5600000000000002E-2</c:v>
                </c:pt>
                <c:pt idx="83">
                  <c:v>4.3699999999999996E-2</c:v>
                </c:pt>
                <c:pt idx="84">
                  <c:v>4.3500000000000004E-2</c:v>
                </c:pt>
                <c:pt idx="85">
                  <c:v>4.1499999999999995E-2</c:v>
                </c:pt>
                <c:pt idx="86">
                  <c:v>4.1600000000000005E-2</c:v>
                </c:pt>
                <c:pt idx="87">
                  <c:v>4.24E-2</c:v>
                </c:pt>
                <c:pt idx="88">
                  <c:v>3.8400000000000004E-2</c:v>
                </c:pt>
                <c:pt idx="89">
                  <c:v>3.8800000000000008E-2</c:v>
                </c:pt>
                <c:pt idx="90">
                  <c:v>3.6999999999999991E-2</c:v>
                </c:pt>
                <c:pt idx="91">
                  <c:v>3.6800000000000006E-2</c:v>
                </c:pt>
                <c:pt idx="92">
                  <c:v>3.8199999999999998E-2</c:v>
                </c:pt>
                <c:pt idx="93">
                  <c:v>3.7000000000000005E-2</c:v>
                </c:pt>
                <c:pt idx="94">
                  <c:v>3.4300000000000004E-2</c:v>
                </c:pt>
                <c:pt idx="95">
                  <c:v>3.4800000000000005E-2</c:v>
                </c:pt>
                <c:pt idx="96">
                  <c:v>3.3599999999999991E-2</c:v>
                </c:pt>
                <c:pt idx="97">
                  <c:v>3.3500000000000002E-2</c:v>
                </c:pt>
                <c:pt idx="98">
                  <c:v>3.2999999999999995E-2</c:v>
                </c:pt>
                <c:pt idx="99">
                  <c:v>3.3100000000000004E-2</c:v>
                </c:pt>
                <c:pt idx="100">
                  <c:v>3.0100000000000002E-2</c:v>
                </c:pt>
                <c:pt idx="101">
                  <c:v>2.9100000000000001E-2</c:v>
                </c:pt>
                <c:pt idx="102">
                  <c:v>3.2199999999999999E-2</c:v>
                </c:pt>
                <c:pt idx="103">
                  <c:v>3.1899999999999998E-2</c:v>
                </c:pt>
                <c:pt idx="104">
                  <c:v>3.1699999999999999E-2</c:v>
                </c:pt>
                <c:pt idx="105">
                  <c:v>3.2000000000000001E-2</c:v>
                </c:pt>
                <c:pt idx="106">
                  <c:v>3.1E-2</c:v>
                </c:pt>
                <c:pt idx="107">
                  <c:v>2.9899999999999996E-2</c:v>
                </c:pt>
                <c:pt idx="108">
                  <c:v>2.7899999999999994E-2</c:v>
                </c:pt>
                <c:pt idx="109">
                  <c:v>2.8299999999999999E-2</c:v>
                </c:pt>
                <c:pt idx="110">
                  <c:v>2.9300000000000007E-2</c:v>
                </c:pt>
                <c:pt idx="111">
                  <c:v>2.9999999999999992E-2</c:v>
                </c:pt>
                <c:pt idx="112">
                  <c:v>2.8700000000000003E-2</c:v>
                </c:pt>
                <c:pt idx="113">
                  <c:v>2.86E-2</c:v>
                </c:pt>
                <c:pt idx="114">
                  <c:v>3.0599999999999995E-2</c:v>
                </c:pt>
                <c:pt idx="115">
                  <c:v>2.9200000000000004E-2</c:v>
                </c:pt>
                <c:pt idx="116">
                  <c:v>3.0100000000000009E-2</c:v>
                </c:pt>
                <c:pt idx="117">
                  <c:v>2.8999999999999998E-2</c:v>
                </c:pt>
                <c:pt idx="118">
                  <c:v>3.1099999999999996E-2</c:v>
                </c:pt>
                <c:pt idx="119">
                  <c:v>2.8800000000000006E-2</c:v>
                </c:pt>
                <c:pt idx="120">
                  <c:v>3.0300000000000007E-2</c:v>
                </c:pt>
                <c:pt idx="121">
                  <c:v>2.8299999999999999E-2</c:v>
                </c:pt>
                <c:pt idx="122">
                  <c:v>2.8399999999999995E-2</c:v>
                </c:pt>
                <c:pt idx="123">
                  <c:v>2.8300000000000006E-2</c:v>
                </c:pt>
                <c:pt idx="124">
                  <c:v>2.7999999999999997E-2</c:v>
                </c:pt>
                <c:pt idx="125">
                  <c:v>2.8699999999999996E-2</c:v>
                </c:pt>
                <c:pt idx="126">
                  <c:v>2.7300000000000005E-2</c:v>
                </c:pt>
                <c:pt idx="127">
                  <c:v>3.0299999999999994E-2</c:v>
                </c:pt>
                <c:pt idx="128">
                  <c:v>2.6900000000000007E-2</c:v>
                </c:pt>
                <c:pt idx="129">
                  <c:v>2.86E-2</c:v>
                </c:pt>
                <c:pt idx="130">
                  <c:v>2.76E-2</c:v>
                </c:pt>
                <c:pt idx="131">
                  <c:v>2.6000000000000002E-2</c:v>
                </c:pt>
                <c:pt idx="132">
                  <c:v>2.5300000000000003E-2</c:v>
                </c:pt>
                <c:pt idx="133">
                  <c:v>2.7699999999999995E-2</c:v>
                </c:pt>
                <c:pt idx="134">
                  <c:v>2.7400000000000001E-2</c:v>
                </c:pt>
                <c:pt idx="135">
                  <c:v>2.6200000000000001E-2</c:v>
                </c:pt>
                <c:pt idx="136">
                  <c:v>2.6300000000000004E-2</c:v>
                </c:pt>
                <c:pt idx="137">
                  <c:v>2.4899999999999999E-2</c:v>
                </c:pt>
                <c:pt idx="138">
                  <c:v>2.5599999999999998E-2</c:v>
                </c:pt>
                <c:pt idx="139">
                  <c:v>2.5800000000000003E-2</c:v>
                </c:pt>
                <c:pt idx="140">
                  <c:v>2.4400000000000005E-2</c:v>
                </c:pt>
                <c:pt idx="141">
                  <c:v>2.3300000000000001E-2</c:v>
                </c:pt>
                <c:pt idx="142">
                  <c:v>2.3899999999999998E-2</c:v>
                </c:pt>
                <c:pt idx="143">
                  <c:v>2.4E-2</c:v>
                </c:pt>
                <c:pt idx="144">
                  <c:v>2.35E-2</c:v>
                </c:pt>
                <c:pt idx="145">
                  <c:v>2.4500000000000001E-2</c:v>
                </c:pt>
                <c:pt idx="146">
                  <c:v>2.3100000000000002E-2</c:v>
                </c:pt>
                <c:pt idx="147">
                  <c:v>2.2600000000000002E-2</c:v>
                </c:pt>
                <c:pt idx="148">
                  <c:v>2.2600000000000002E-2</c:v>
                </c:pt>
                <c:pt idx="149">
                  <c:v>2.23E-2</c:v>
                </c:pt>
                <c:pt idx="150">
                  <c:v>1.9799999999999998E-2</c:v>
                </c:pt>
                <c:pt idx="151">
                  <c:v>2.0700000000000003E-2</c:v>
                </c:pt>
                <c:pt idx="152">
                  <c:v>1.9599999999999999E-2</c:v>
                </c:pt>
                <c:pt idx="153">
                  <c:v>2.0200000000000003E-2</c:v>
                </c:pt>
                <c:pt idx="154">
                  <c:v>2.0700000000000003E-2</c:v>
                </c:pt>
                <c:pt idx="155">
                  <c:v>1.8800000000000004E-2</c:v>
                </c:pt>
                <c:pt idx="156">
                  <c:v>2.01E-2</c:v>
                </c:pt>
                <c:pt idx="157">
                  <c:v>1.8100000000000005E-2</c:v>
                </c:pt>
                <c:pt idx="158">
                  <c:v>1.5900000000000004E-2</c:v>
                </c:pt>
                <c:pt idx="159">
                  <c:v>1.7100000000000004E-2</c:v>
                </c:pt>
                <c:pt idx="160">
                  <c:v>1.67E-2</c:v>
                </c:pt>
                <c:pt idx="161">
                  <c:v>1.9400000000000001E-2</c:v>
                </c:pt>
                <c:pt idx="162">
                  <c:v>1.6899999999999998E-2</c:v>
                </c:pt>
                <c:pt idx="163">
                  <c:v>1.6300000000000002E-2</c:v>
                </c:pt>
                <c:pt idx="164">
                  <c:v>1.5699999999999999E-2</c:v>
                </c:pt>
                <c:pt idx="165">
                  <c:v>1.4499999999999999E-2</c:v>
                </c:pt>
                <c:pt idx="166">
                  <c:v>1.4199999999999997E-2</c:v>
                </c:pt>
                <c:pt idx="167">
                  <c:v>1.5199999999999998E-2</c:v>
                </c:pt>
                <c:pt idx="168">
                  <c:v>1.3299999999999999E-2</c:v>
                </c:pt>
                <c:pt idx="169">
                  <c:v>1.4899999999999997E-2</c:v>
                </c:pt>
                <c:pt idx="170">
                  <c:v>1.4399999999999996E-2</c:v>
                </c:pt>
                <c:pt idx="171">
                  <c:v>1.2799999999999999E-2</c:v>
                </c:pt>
                <c:pt idx="172">
                  <c:v>1.26E-2</c:v>
                </c:pt>
                <c:pt idx="173">
                  <c:v>1.3499999999999998E-2</c:v>
                </c:pt>
                <c:pt idx="174">
                  <c:v>1.2300000000000005E-2</c:v>
                </c:pt>
                <c:pt idx="175">
                  <c:v>1.0700000000000001E-2</c:v>
                </c:pt>
                <c:pt idx="176">
                  <c:v>1.38E-2</c:v>
                </c:pt>
                <c:pt idx="177">
                  <c:v>1.3999999999999999E-2</c:v>
                </c:pt>
                <c:pt idx="178">
                  <c:v>1.1500000000000003E-2</c:v>
                </c:pt>
                <c:pt idx="179">
                  <c:v>1.14E-2</c:v>
                </c:pt>
                <c:pt idx="180">
                  <c:v>1.09E-2</c:v>
                </c:pt>
                <c:pt idx="181">
                  <c:v>1.2300000000000005E-2</c:v>
                </c:pt>
                <c:pt idx="182">
                  <c:v>1.2900000000000002E-2</c:v>
                </c:pt>
                <c:pt idx="183">
                  <c:v>1.1599999999999999E-2</c:v>
                </c:pt>
                <c:pt idx="184">
                  <c:v>8.5000000000000006E-3</c:v>
                </c:pt>
                <c:pt idx="185">
                  <c:v>9.3999999999999986E-3</c:v>
                </c:pt>
                <c:pt idx="186">
                  <c:v>8.5999999999999965E-3</c:v>
                </c:pt>
                <c:pt idx="187">
                  <c:v>1.04E-2</c:v>
                </c:pt>
                <c:pt idx="188">
                  <c:v>1.0299999999999997E-2</c:v>
                </c:pt>
                <c:pt idx="189">
                  <c:v>7.4999999999999997E-3</c:v>
                </c:pt>
                <c:pt idx="190">
                  <c:v>8.8000000000000023E-3</c:v>
                </c:pt>
                <c:pt idx="191">
                  <c:v>8.8999999999999982E-3</c:v>
                </c:pt>
                <c:pt idx="192">
                  <c:v>9.8000000000000032E-3</c:v>
                </c:pt>
                <c:pt idx="193">
                  <c:v>8.7999999999999953E-3</c:v>
                </c:pt>
                <c:pt idx="194">
                  <c:v>9.1999999999999998E-3</c:v>
                </c:pt>
                <c:pt idx="195">
                  <c:v>9.0000000000000011E-3</c:v>
                </c:pt>
                <c:pt idx="196">
                  <c:v>8.3000000000000018E-3</c:v>
                </c:pt>
                <c:pt idx="197">
                  <c:v>7.6000000000000026E-3</c:v>
                </c:pt>
                <c:pt idx="198">
                  <c:v>8.8000000000000023E-3</c:v>
                </c:pt>
                <c:pt idx="199">
                  <c:v>8.2999999999999949E-3</c:v>
                </c:pt>
                <c:pt idx="200">
                  <c:v>8.4000000000000047E-3</c:v>
                </c:pt>
                <c:pt idx="201">
                  <c:v>8.8000000000000023E-3</c:v>
                </c:pt>
                <c:pt idx="202">
                  <c:v>6.8000000000000005E-3</c:v>
                </c:pt>
                <c:pt idx="203">
                  <c:v>7.4999999999999997E-3</c:v>
                </c:pt>
                <c:pt idx="204">
                  <c:v>9.5000000000000015E-3</c:v>
                </c:pt>
                <c:pt idx="205">
                  <c:v>7.8999999999999973E-3</c:v>
                </c:pt>
                <c:pt idx="206">
                  <c:v>8.3000000000000018E-3</c:v>
                </c:pt>
                <c:pt idx="207">
                  <c:v>7.3999999999999969E-3</c:v>
                </c:pt>
                <c:pt idx="208">
                  <c:v>8.2999999999999949E-3</c:v>
                </c:pt>
                <c:pt idx="209">
                  <c:v>8.5000000000000006E-3</c:v>
                </c:pt>
                <c:pt idx="210">
                  <c:v>6.4000000000000029E-3</c:v>
                </c:pt>
                <c:pt idx="211">
                  <c:v>8.199999999999999E-3</c:v>
                </c:pt>
                <c:pt idx="212">
                  <c:v>8.5000000000000006E-3</c:v>
                </c:pt>
                <c:pt idx="213">
                  <c:v>6.8000000000000005E-3</c:v>
                </c:pt>
                <c:pt idx="214">
                  <c:v>6.6999999999999976E-3</c:v>
                </c:pt>
                <c:pt idx="215">
                  <c:v>7.0000000000000062E-3</c:v>
                </c:pt>
                <c:pt idx="216">
                  <c:v>7.4000000000000038E-3</c:v>
                </c:pt>
                <c:pt idx="217">
                  <c:v>6.4999999999999988E-3</c:v>
                </c:pt>
                <c:pt idx="218">
                  <c:v>7.4999999999999997E-3</c:v>
                </c:pt>
                <c:pt idx="219">
                  <c:v>6.1999999999999972E-3</c:v>
                </c:pt>
                <c:pt idx="220">
                  <c:v>5.7999999999999996E-3</c:v>
                </c:pt>
                <c:pt idx="221">
                  <c:v>7.1000000000000021E-3</c:v>
                </c:pt>
                <c:pt idx="222">
                  <c:v>6.6000000000000017E-3</c:v>
                </c:pt>
                <c:pt idx="223">
                  <c:v>6.6000000000000017E-3</c:v>
                </c:pt>
                <c:pt idx="224">
                  <c:v>5.1999999999999963E-3</c:v>
                </c:pt>
                <c:pt idx="225">
                  <c:v>6.3E-3</c:v>
                </c:pt>
                <c:pt idx="226">
                  <c:v>5.9000000000000025E-3</c:v>
                </c:pt>
                <c:pt idx="227">
                  <c:v>6.4000000000000029E-3</c:v>
                </c:pt>
                <c:pt idx="228">
                  <c:v>5.7999999999999996E-3</c:v>
                </c:pt>
                <c:pt idx="229">
                  <c:v>5.4999999999999979E-3</c:v>
                </c:pt>
                <c:pt idx="230">
                  <c:v>6.1999999999999972E-3</c:v>
                </c:pt>
                <c:pt idx="231">
                  <c:v>5.3999999999999951E-3</c:v>
                </c:pt>
                <c:pt idx="232">
                  <c:v>4.4000000000000011E-3</c:v>
                </c:pt>
                <c:pt idx="233">
                  <c:v>4.7000000000000028E-3</c:v>
                </c:pt>
                <c:pt idx="234">
                  <c:v>6.1000000000000013E-3</c:v>
                </c:pt>
                <c:pt idx="235">
                  <c:v>4.4000000000000011E-3</c:v>
                </c:pt>
                <c:pt idx="236">
                  <c:v>5.7000000000000037E-3</c:v>
                </c:pt>
                <c:pt idx="237">
                  <c:v>6.3E-3</c:v>
                </c:pt>
                <c:pt idx="238">
                  <c:v>5.7000000000000037E-3</c:v>
                </c:pt>
                <c:pt idx="239">
                  <c:v>4.2999999999999983E-3</c:v>
                </c:pt>
                <c:pt idx="240">
                  <c:v>5.2000000000000032E-3</c:v>
                </c:pt>
                <c:pt idx="241">
                  <c:v>5.0000000000000044E-3</c:v>
                </c:pt>
                <c:pt idx="242">
                  <c:v>5.2999999999999992E-3</c:v>
                </c:pt>
                <c:pt idx="243">
                  <c:v>4.5999999999999999E-3</c:v>
                </c:pt>
                <c:pt idx="244">
                  <c:v>5.3999999999999986E-3</c:v>
                </c:pt>
                <c:pt idx="245">
                  <c:v>5.4999999999999979E-3</c:v>
                </c:pt>
                <c:pt idx="246">
                  <c:v>5.2999999999999992E-3</c:v>
                </c:pt>
                <c:pt idx="247">
                  <c:v>5.6000000000000008E-3</c:v>
                </c:pt>
                <c:pt idx="248">
                  <c:v>4.4999999999999971E-3</c:v>
                </c:pt>
                <c:pt idx="249">
                  <c:v>4.5999999999999999E-3</c:v>
                </c:pt>
                <c:pt idx="250">
                  <c:v>4.2999999999999983E-3</c:v>
                </c:pt>
                <c:pt idx="251">
                  <c:v>5.1999999999999998E-3</c:v>
                </c:pt>
                <c:pt idx="252">
                  <c:v>5.400000000000002E-3</c:v>
                </c:pt>
                <c:pt idx="253">
                  <c:v>4.5999999999999999E-3</c:v>
                </c:pt>
                <c:pt idx="254">
                  <c:v>3.8999999999999972E-3</c:v>
                </c:pt>
                <c:pt idx="255">
                  <c:v>4.9000000000000016E-3</c:v>
                </c:pt>
                <c:pt idx="256">
                  <c:v>4.5999999999999999E-3</c:v>
                </c:pt>
                <c:pt idx="257">
                  <c:v>3.199999999999998E-3</c:v>
                </c:pt>
                <c:pt idx="258">
                  <c:v>4.5999999999999965E-3</c:v>
                </c:pt>
                <c:pt idx="259">
                  <c:v>4.4999999999999971E-3</c:v>
                </c:pt>
                <c:pt idx="260">
                  <c:v>4.9000000000000016E-3</c:v>
                </c:pt>
                <c:pt idx="261">
                  <c:v>5.3999999999999986E-3</c:v>
                </c:pt>
                <c:pt idx="262">
                  <c:v>4.2000000000000023E-3</c:v>
                </c:pt>
                <c:pt idx="263">
                  <c:v>4.4999999999999971E-3</c:v>
                </c:pt>
                <c:pt idx="264">
                  <c:v>4.1000000000000029E-3</c:v>
                </c:pt>
                <c:pt idx="265">
                  <c:v>4.6000000000000034E-3</c:v>
                </c:pt>
                <c:pt idx="266">
                  <c:v>4.4000000000000011E-3</c:v>
                </c:pt>
                <c:pt idx="267">
                  <c:v>4.0000000000000001E-3</c:v>
                </c:pt>
                <c:pt idx="268">
                  <c:v>5.1999999999999998E-3</c:v>
                </c:pt>
                <c:pt idx="269">
                  <c:v>4.099999999999996E-3</c:v>
                </c:pt>
                <c:pt idx="270">
                  <c:v>4.5000000000000005E-3</c:v>
                </c:pt>
                <c:pt idx="271">
                  <c:v>4.2999999999999983E-3</c:v>
                </c:pt>
                <c:pt idx="272">
                  <c:v>4.4000000000000011E-3</c:v>
                </c:pt>
                <c:pt idx="273">
                  <c:v>3.8000000000000013E-3</c:v>
                </c:pt>
                <c:pt idx="274">
                  <c:v>4.6000000000000034E-3</c:v>
                </c:pt>
                <c:pt idx="275">
                  <c:v>4.6000000000000034E-3</c:v>
                </c:pt>
                <c:pt idx="276">
                  <c:v>4.1000000000000029E-3</c:v>
                </c:pt>
                <c:pt idx="277">
                  <c:v>4.1000000000000029E-3</c:v>
                </c:pt>
                <c:pt idx="278">
                  <c:v>4.3000000000000017E-3</c:v>
                </c:pt>
                <c:pt idx="279">
                  <c:v>3.9000000000000007E-3</c:v>
                </c:pt>
                <c:pt idx="280">
                  <c:v>3.2999999999999974E-3</c:v>
                </c:pt>
                <c:pt idx="281">
                  <c:v>3.9000000000000007E-3</c:v>
                </c:pt>
                <c:pt idx="282">
                  <c:v>4.0999999999999995E-3</c:v>
                </c:pt>
                <c:pt idx="283">
                  <c:v>4.3000000000000017E-3</c:v>
                </c:pt>
                <c:pt idx="284">
                  <c:v>4.500000000000004E-3</c:v>
                </c:pt>
                <c:pt idx="285">
                  <c:v>4.4999999999999971E-3</c:v>
                </c:pt>
                <c:pt idx="286">
                  <c:v>4.2000000000000023E-3</c:v>
                </c:pt>
                <c:pt idx="287">
                  <c:v>4.2999999999999983E-3</c:v>
                </c:pt>
                <c:pt idx="288">
                  <c:v>3.8000000000000013E-3</c:v>
                </c:pt>
                <c:pt idx="289">
                  <c:v>4.2000000000000023E-3</c:v>
                </c:pt>
                <c:pt idx="290">
                  <c:v>3.9999999999999966E-3</c:v>
                </c:pt>
                <c:pt idx="291">
                  <c:v>3.9999999999999966E-3</c:v>
                </c:pt>
                <c:pt idx="292">
                  <c:v>4.1999999999999989E-3</c:v>
                </c:pt>
                <c:pt idx="293">
                  <c:v>3.4000000000000002E-3</c:v>
                </c:pt>
                <c:pt idx="294">
                  <c:v>3.6999999999999984E-3</c:v>
                </c:pt>
                <c:pt idx="295">
                  <c:v>4.2000000000000023E-3</c:v>
                </c:pt>
                <c:pt idx="296">
                  <c:v>4.2000000000000023E-3</c:v>
                </c:pt>
                <c:pt idx="297">
                  <c:v>4.3999999999999977E-3</c:v>
                </c:pt>
                <c:pt idx="298">
                  <c:v>4.2000000000000023E-3</c:v>
                </c:pt>
                <c:pt idx="299">
                  <c:v>3.8000000000000013E-3</c:v>
                </c:pt>
                <c:pt idx="300">
                  <c:v>3.900000000000004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A6-8D41-A93B-BD6E0DBC5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8416112"/>
        <c:axId val="1858816399"/>
      </c:lineChart>
      <c:catAx>
        <c:axId val="458416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58816399"/>
        <c:crosses val="autoZero"/>
        <c:auto val="1"/>
        <c:lblAlgn val="ctr"/>
        <c:lblOffset val="100"/>
        <c:tickLblSkip val="50"/>
        <c:tickMarkSkip val="50"/>
        <c:noMultiLvlLbl val="0"/>
      </c:catAx>
      <c:valAx>
        <c:axId val="1858816399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8416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46543345173631229"/>
          <c:y val="0.22414049870219885"/>
          <c:w val="0.44182489167741312"/>
          <c:h val="0.304237647133039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9B_DATA!$N$37:$N$38</c:f>
                <c:numCache>
                  <c:formatCode>General</c:formatCode>
                  <c:ptCount val="2"/>
                  <c:pt idx="0">
                    <c:v>13.753787357185171</c:v>
                  </c:pt>
                  <c:pt idx="1">
                    <c:v>1.8885620632287057</c:v>
                  </c:pt>
                </c:numCache>
              </c:numRef>
            </c:plus>
            <c:minus>
              <c:numRef>
                <c:f>S9B_DATA!$N$37:$N$38</c:f>
                <c:numCache>
                  <c:formatCode>General</c:formatCode>
                  <c:ptCount val="2"/>
                  <c:pt idx="0">
                    <c:v>13.753787357185171</c:v>
                  </c:pt>
                  <c:pt idx="1">
                    <c:v>1.888562063228705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9B_DATA!$M$34:$M$35</c:f>
              <c:strCache>
                <c:ptCount val="2"/>
                <c:pt idx="0">
                  <c:v>Alginate</c:v>
                </c:pt>
                <c:pt idx="1">
                  <c:v>Dextrose</c:v>
                </c:pt>
              </c:strCache>
            </c:strRef>
          </c:cat>
          <c:val>
            <c:numRef>
              <c:f>S9B_DATA!$N$34:$N$35</c:f>
              <c:numCache>
                <c:formatCode>General</c:formatCode>
                <c:ptCount val="2"/>
                <c:pt idx="0">
                  <c:v>24.5</c:v>
                </c:pt>
                <c:pt idx="1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EC-FB48-93B9-0253DA6D0C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27"/>
        <c:axId val="665236208"/>
        <c:axId val="665237920"/>
      </c:barChart>
      <c:catAx>
        <c:axId val="66523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5237920"/>
        <c:crosses val="autoZero"/>
        <c:auto val="1"/>
        <c:lblAlgn val="ctr"/>
        <c:lblOffset val="100"/>
        <c:noMultiLvlLbl val="0"/>
      </c:catAx>
      <c:valAx>
        <c:axId val="665237920"/>
        <c:scaling>
          <c:orientation val="minMax"/>
          <c:max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Vacuole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523620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9B_DATA!$O$37:$O$38</c:f>
                <c:numCache>
                  <c:formatCode>General</c:formatCode>
                  <c:ptCount val="2"/>
                  <c:pt idx="0">
                    <c:v>9.9782363287974487</c:v>
                  </c:pt>
                  <c:pt idx="1">
                    <c:v>0.79256955530729323</c:v>
                  </c:pt>
                </c:numCache>
              </c:numRef>
            </c:plus>
            <c:minus>
              <c:numRef>
                <c:f>S9B_DATA!$O$37:$O$38</c:f>
                <c:numCache>
                  <c:formatCode>General</c:formatCode>
                  <c:ptCount val="2"/>
                  <c:pt idx="0">
                    <c:v>9.9782363287974487</c:v>
                  </c:pt>
                  <c:pt idx="1">
                    <c:v>0.7925695553072932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9B_DATA!$M$34:$M$35</c:f>
              <c:strCache>
                <c:ptCount val="2"/>
                <c:pt idx="0">
                  <c:v>Alginate</c:v>
                </c:pt>
                <c:pt idx="1">
                  <c:v>Dextrose</c:v>
                </c:pt>
              </c:strCache>
            </c:strRef>
          </c:cat>
          <c:val>
            <c:numRef>
              <c:f>S9B_DATA!$O$34:$O$35</c:f>
              <c:numCache>
                <c:formatCode>General</c:formatCode>
                <c:ptCount val="2"/>
                <c:pt idx="0">
                  <c:v>47.589300000000001</c:v>
                </c:pt>
                <c:pt idx="1">
                  <c:v>1.332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09-3843-8735-3A2A27182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27"/>
        <c:axId val="665236208"/>
        <c:axId val="665237920"/>
      </c:barChart>
      <c:catAx>
        <c:axId val="66523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5237920"/>
        <c:crosses val="autoZero"/>
        <c:auto val="1"/>
        <c:lblAlgn val="ctr"/>
        <c:lblOffset val="100"/>
        <c:noMultiLvlLbl val="0"/>
      </c:catAx>
      <c:valAx>
        <c:axId val="665237920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Area (m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5236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9C_DATA!$AD$9</c:f>
              <c:strCache>
                <c:ptCount val="1"/>
                <c:pt idx="0">
                  <c:v>Medi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9C_DATA!$AD$27:$AD$42</c:f>
                <c:numCache>
                  <c:formatCode>General</c:formatCode>
                  <c:ptCount val="16"/>
                  <c:pt idx="0">
                    <c:v>5.2120050358471323E-2</c:v>
                  </c:pt>
                  <c:pt idx="1">
                    <c:v>5.8778838326988207E-2</c:v>
                  </c:pt>
                  <c:pt idx="2">
                    <c:v>6.6704288128703659E-2</c:v>
                  </c:pt>
                  <c:pt idx="3">
                    <c:v>6.998732834410297E-2</c:v>
                  </c:pt>
                  <c:pt idx="4">
                    <c:v>5.4703575614360678E-2</c:v>
                  </c:pt>
                  <c:pt idx="5">
                    <c:v>7.4638010498241036E-2</c:v>
                  </c:pt>
                  <c:pt idx="6">
                    <c:v>5.4547610384020659E-2</c:v>
                  </c:pt>
                  <c:pt idx="7">
                    <c:v>5.7039812112711384E-2</c:v>
                  </c:pt>
                  <c:pt idx="8">
                    <c:v>7.0506112641396015E-2</c:v>
                  </c:pt>
                  <c:pt idx="9">
                    <c:v>4.9777697360866048E-2</c:v>
                  </c:pt>
                  <c:pt idx="10">
                    <c:v>3.7281373137196351E-2</c:v>
                  </c:pt>
                  <c:pt idx="11">
                    <c:v>2.2800550941376459E-2</c:v>
                  </c:pt>
                  <c:pt idx="12">
                    <c:v>3.0109797111334574E-2</c:v>
                  </c:pt>
                  <c:pt idx="13">
                    <c:v>1.6880483634066142E-2</c:v>
                  </c:pt>
                  <c:pt idx="14">
                    <c:v>1.2421679149706287E-2</c:v>
                  </c:pt>
                  <c:pt idx="15">
                    <c:v>8.7673463340260833E-3</c:v>
                  </c:pt>
                </c:numCache>
              </c:numRef>
            </c:plus>
            <c:minus>
              <c:numRef>
                <c:f>S9C_DATA!$AD$27:$AD$42</c:f>
                <c:numCache>
                  <c:formatCode>General</c:formatCode>
                  <c:ptCount val="16"/>
                  <c:pt idx="0">
                    <c:v>5.2120050358471323E-2</c:v>
                  </c:pt>
                  <c:pt idx="1">
                    <c:v>5.8778838326988207E-2</c:v>
                  </c:pt>
                  <c:pt idx="2">
                    <c:v>6.6704288128703659E-2</c:v>
                  </c:pt>
                  <c:pt idx="3">
                    <c:v>6.998732834410297E-2</c:v>
                  </c:pt>
                  <c:pt idx="4">
                    <c:v>5.4703575614360678E-2</c:v>
                  </c:pt>
                  <c:pt idx="5">
                    <c:v>7.4638010498241036E-2</c:v>
                  </c:pt>
                  <c:pt idx="6">
                    <c:v>5.4547610384020659E-2</c:v>
                  </c:pt>
                  <c:pt idx="7">
                    <c:v>5.7039812112711384E-2</c:v>
                  </c:pt>
                  <c:pt idx="8">
                    <c:v>7.0506112641396015E-2</c:v>
                  </c:pt>
                  <c:pt idx="9">
                    <c:v>4.9777697360866048E-2</c:v>
                  </c:pt>
                  <c:pt idx="10">
                    <c:v>3.7281373137196351E-2</c:v>
                  </c:pt>
                  <c:pt idx="11">
                    <c:v>2.2800550941376459E-2</c:v>
                  </c:pt>
                  <c:pt idx="12">
                    <c:v>3.0109797111334574E-2</c:v>
                  </c:pt>
                  <c:pt idx="13">
                    <c:v>1.6880483634066142E-2</c:v>
                  </c:pt>
                  <c:pt idx="14">
                    <c:v>1.2421679149706287E-2</c:v>
                  </c:pt>
                  <c:pt idx="15">
                    <c:v>8.7673463340260833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9C_DATA!$AD$10:$AD$25</c:f>
              <c:numCache>
                <c:formatCode>General</c:formatCode>
                <c:ptCount val="16"/>
                <c:pt idx="0">
                  <c:v>0.22975712582369745</c:v>
                </c:pt>
                <c:pt idx="1">
                  <c:v>0.7163883914177509</c:v>
                </c:pt>
                <c:pt idx="2">
                  <c:v>0.92338916129344917</c:v>
                </c:pt>
                <c:pt idx="3">
                  <c:v>0.96958209790356698</c:v>
                </c:pt>
                <c:pt idx="4">
                  <c:v>0.94742505452035264</c:v>
                </c:pt>
                <c:pt idx="5">
                  <c:v>0.84235250656082028</c:v>
                </c:pt>
                <c:pt idx="6">
                  <c:v>0.73227525786900294</c:v>
                </c:pt>
                <c:pt idx="7">
                  <c:v>0.63977413812572104</c:v>
                </c:pt>
                <c:pt idx="8">
                  <c:v>0.49398156047368363</c:v>
                </c:pt>
                <c:pt idx="9">
                  <c:v>0.35472445530993713</c:v>
                </c:pt>
                <c:pt idx="10">
                  <c:v>0.24985040251989687</c:v>
                </c:pt>
                <c:pt idx="11">
                  <c:v>0.15933629103440736</c:v>
                </c:pt>
                <c:pt idx="12">
                  <c:v>9.5450441322313076E-2</c:v>
                </c:pt>
                <c:pt idx="13">
                  <c:v>4.9774678001121925E-2</c:v>
                </c:pt>
                <c:pt idx="14">
                  <c:v>3.423046287111612E-2</c:v>
                </c:pt>
                <c:pt idx="15">
                  <c:v>1.1996959657916383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C931-3840-A6EC-5B6FB804E6BB}"/>
            </c:ext>
          </c:extLst>
        </c:ser>
        <c:ser>
          <c:idx val="1"/>
          <c:order val="1"/>
          <c:tx>
            <c:strRef>
              <c:f>S9C_DATA!$AE$9</c:f>
              <c:strCache>
                <c:ptCount val="1"/>
                <c:pt idx="0">
                  <c:v>Vacuole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9C_DATA!$AE$27:$AE$42</c:f>
                <c:numCache>
                  <c:formatCode>General</c:formatCode>
                  <c:ptCount val="16"/>
                  <c:pt idx="0">
                    <c:v>1.6915443422813273E-2</c:v>
                  </c:pt>
                  <c:pt idx="1">
                    <c:v>9.0002874711174866E-2</c:v>
                  </c:pt>
                  <c:pt idx="2">
                    <c:v>4.3262631763548373E-2</c:v>
                  </c:pt>
                  <c:pt idx="3">
                    <c:v>1.0880958813967405E-2</c:v>
                  </c:pt>
                  <c:pt idx="4">
                    <c:v>9.6041984975427305E-2</c:v>
                  </c:pt>
                  <c:pt idx="5">
                    <c:v>0.13518183658074798</c:v>
                  </c:pt>
                  <c:pt idx="6">
                    <c:v>0.12501000488569394</c:v>
                  </c:pt>
                  <c:pt idx="7">
                    <c:v>0.11224779874710072</c:v>
                  </c:pt>
                  <c:pt idx="8">
                    <c:v>7.4144332818477321E-2</c:v>
                  </c:pt>
                  <c:pt idx="9">
                    <c:v>5.1580873234581735E-2</c:v>
                  </c:pt>
                  <c:pt idx="10">
                    <c:v>3.3070154727476375E-2</c:v>
                  </c:pt>
                  <c:pt idx="11">
                    <c:v>1.9063127008411174E-2</c:v>
                  </c:pt>
                  <c:pt idx="12">
                    <c:v>9.7075104671158433E-3</c:v>
                  </c:pt>
                  <c:pt idx="13">
                    <c:v>4.8022488463683559E-3</c:v>
                  </c:pt>
                  <c:pt idx="14">
                    <c:v>2.1017987777185022E-3</c:v>
                  </c:pt>
                  <c:pt idx="15">
                    <c:v>1.3342101200665495E-3</c:v>
                  </c:pt>
                </c:numCache>
              </c:numRef>
            </c:plus>
            <c:minus>
              <c:numRef>
                <c:f>S9C_DATA!$AE$27:$AE$42</c:f>
                <c:numCache>
                  <c:formatCode>General</c:formatCode>
                  <c:ptCount val="16"/>
                  <c:pt idx="0">
                    <c:v>1.6915443422813273E-2</c:v>
                  </c:pt>
                  <c:pt idx="1">
                    <c:v>9.0002874711174866E-2</c:v>
                  </c:pt>
                  <c:pt idx="2">
                    <c:v>4.3262631763548373E-2</c:v>
                  </c:pt>
                  <c:pt idx="3">
                    <c:v>1.0880958813967405E-2</c:v>
                  </c:pt>
                  <c:pt idx="4">
                    <c:v>9.6041984975427305E-2</c:v>
                  </c:pt>
                  <c:pt idx="5">
                    <c:v>0.13518183658074798</c:v>
                  </c:pt>
                  <c:pt idx="6">
                    <c:v>0.12501000488569394</c:v>
                  </c:pt>
                  <c:pt idx="7">
                    <c:v>0.11224779874710072</c:v>
                  </c:pt>
                  <c:pt idx="8">
                    <c:v>7.4144332818477321E-2</c:v>
                  </c:pt>
                  <c:pt idx="9">
                    <c:v>5.1580873234581735E-2</c:v>
                  </c:pt>
                  <c:pt idx="10">
                    <c:v>3.3070154727476375E-2</c:v>
                  </c:pt>
                  <c:pt idx="11">
                    <c:v>1.9063127008411174E-2</c:v>
                  </c:pt>
                  <c:pt idx="12">
                    <c:v>9.7075104671158433E-3</c:v>
                  </c:pt>
                  <c:pt idx="13">
                    <c:v>4.8022488463683559E-3</c:v>
                  </c:pt>
                  <c:pt idx="14">
                    <c:v>2.1017987777185022E-3</c:v>
                  </c:pt>
                  <c:pt idx="15">
                    <c:v>1.3342101200665495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bg1">
                    <a:lumMod val="50000"/>
                  </a:schemeClr>
                </a:solidFill>
                <a:round/>
              </a:ln>
              <a:effectLst/>
            </c:spPr>
          </c:errBars>
          <c:val>
            <c:numRef>
              <c:f>S9C_DATA!$AE$10:$AE$25</c:f>
              <c:numCache>
                <c:formatCode>General</c:formatCode>
                <c:ptCount val="16"/>
                <c:pt idx="0">
                  <c:v>7.7960689460262508E-2</c:v>
                </c:pt>
                <c:pt idx="1">
                  <c:v>0.36767116102124237</c:v>
                </c:pt>
                <c:pt idx="2">
                  <c:v>0.77419130042436768</c:v>
                </c:pt>
                <c:pt idx="3">
                  <c:v>0.99685893774985734</c:v>
                </c:pt>
                <c:pt idx="4">
                  <c:v>0.90182306793784905</c:v>
                </c:pt>
                <c:pt idx="5">
                  <c:v>0.76627467668980553</c:v>
                </c:pt>
                <c:pt idx="6">
                  <c:v>0.5868046943838281</c:v>
                </c:pt>
                <c:pt idx="7">
                  <c:v>0.43494782003265847</c:v>
                </c:pt>
                <c:pt idx="8">
                  <c:v>0.28929939802913723</c:v>
                </c:pt>
                <c:pt idx="9">
                  <c:v>0.17413275377546653</c:v>
                </c:pt>
                <c:pt idx="10">
                  <c:v>0.10850788460326534</c:v>
                </c:pt>
                <c:pt idx="11">
                  <c:v>5.8424942427786723E-2</c:v>
                </c:pt>
                <c:pt idx="12">
                  <c:v>2.8228950253209734E-2</c:v>
                </c:pt>
                <c:pt idx="13">
                  <c:v>1.4829213304287625E-2</c:v>
                </c:pt>
                <c:pt idx="14">
                  <c:v>5.6092216867984776E-3</c:v>
                </c:pt>
                <c:pt idx="15">
                  <c:v>2.2372426451330563E-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C931-3840-A6EC-5B6FB804E6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5480768"/>
        <c:axId val="535482480"/>
      </c:lineChart>
      <c:catAx>
        <c:axId val="535480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1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5482480"/>
        <c:crosses val="autoZero"/>
        <c:auto val="1"/>
        <c:lblAlgn val="ctr"/>
        <c:lblOffset val="100"/>
        <c:noMultiLvlLbl val="0"/>
      </c:catAx>
      <c:valAx>
        <c:axId val="535482480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1"/>
                  <a:t>Emission (peak set to 1.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5480768"/>
        <c:crosses val="autoZero"/>
        <c:crossBetween val="between"/>
        <c:majorUnit val="0.2"/>
      </c:valAx>
      <c:spPr>
        <a:solidFill>
          <a:schemeClr val="bg1">
            <a:lumMod val="95000"/>
          </a:schemeClr>
        </a:solidFill>
        <a:ln>
          <a:solidFill>
            <a:schemeClr val="tx1">
              <a:alpha val="60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61862544338507208"/>
          <c:y val="0.14228710994459026"/>
          <c:w val="0.28915426173918041"/>
          <c:h val="0.169129483814523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7</cx:f>
      </cx:numDim>
    </cx:data>
  </cx:chartData>
  <cx:chart>
    <cx:plotArea>
      <cx:plotAreaRegion>
        <cx:series layoutId="boxWhisker" uniqueId="{5843232F-D49D-C84F-9546-70BA794653E3}">
          <cx:tx>
            <cx:txData>
              <cx:f>_xlchart.v1.4</cx:f>
              <cx:v>Alginate</cx:v>
            </cx:txData>
          </cx:tx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E68C647C-8D8E-9E4A-BDE2-1AC6833AED54}">
          <cx:tx>
            <cx:txData>
              <cx:f>_xlchart.v1.6</cx:f>
              <cx:v>Dextrose</cx:v>
            </cx:txData>
          </cx:tx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</cx:plotAreaRegion>
      <cx:axis id="0">
        <cx:catScaling gapWidth="1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noFill/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200" b="0" i="0" u="none" strike="noStrike" baseline="0">
              <a:noFill/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Vacuole count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GB" sz="12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Vacuole count</a:t>
              </a:r>
            </a:p>
          </cx:txPr>
        </cx:title>
        <cx:majorGridlines>
          <cx:spPr>
            <a:ln w="12700">
              <a:solidFill>
                <a:schemeClr val="tx1">
                  <a:alpha val="20000"/>
                </a:schemeClr>
              </a:solidFill>
            </a:ln>
          </cx:spPr>
        </cx:majorGridlines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noFill/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plotArea>
      <cx:plotAreaRegion>
        <cx:series layoutId="boxWhisker" uniqueId="{49023BE9-C0B1-F94C-9C32-B04AFD7260F8}">
          <cx:tx>
            <cx:txData>
              <cx:f>_xlchart.v1.0</cx:f>
              <cx:v>Alginate</cx:v>
            </cx:txData>
          </cx:tx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AC067F23-D828-994F-9FAA-180382E23EF8}">
          <cx:tx>
            <cx:txData>
              <cx:f>_xlchart.v1.2</cx:f>
              <cx:v>Dextrose</cx:v>
            </cx:txData>
          </cx:tx>
          <cx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</cx:plotAreaRegion>
      <cx:axis id="0">
        <cx:catScaling gapWidth="1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noFill/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200" b="0" i="0" u="none" strike="noStrike" baseline="0">
              <a:noFill/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Vacuole count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GB" sz="1200" b="1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Vacuole count</a:t>
              </a:r>
            </a:p>
          </cx:txPr>
        </cx:title>
        <cx:majorGridlines>
          <cx:spPr>
            <a:ln w="12700">
              <a:solidFill>
                <a:schemeClr val="tx1">
                  <a:alpha val="20000"/>
                </a:schemeClr>
              </a:solidFill>
            </a:ln>
          </cx:spPr>
        </cx:majorGridlines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noFill/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jpg"/><Relationship Id="rId13" Type="http://schemas.openxmlformats.org/officeDocument/2006/relationships/image" Target="../media/image14.jpg"/><Relationship Id="rId18" Type="http://schemas.openxmlformats.org/officeDocument/2006/relationships/image" Target="../media/image19.jpg"/><Relationship Id="rId3" Type="http://schemas.openxmlformats.org/officeDocument/2006/relationships/image" Target="../media/image4.jpg"/><Relationship Id="rId21" Type="http://schemas.microsoft.com/office/2014/relationships/chartEx" Target="../charts/chartEx1.xml"/><Relationship Id="rId7" Type="http://schemas.openxmlformats.org/officeDocument/2006/relationships/image" Target="../media/image8.jpg"/><Relationship Id="rId12" Type="http://schemas.openxmlformats.org/officeDocument/2006/relationships/image" Target="../media/image13.jpg"/><Relationship Id="rId17" Type="http://schemas.openxmlformats.org/officeDocument/2006/relationships/image" Target="../media/image18.jpg"/><Relationship Id="rId2" Type="http://schemas.openxmlformats.org/officeDocument/2006/relationships/image" Target="../media/image3.jpg"/><Relationship Id="rId16" Type="http://schemas.openxmlformats.org/officeDocument/2006/relationships/image" Target="../media/image17.jpg"/><Relationship Id="rId20" Type="http://schemas.openxmlformats.org/officeDocument/2006/relationships/image" Target="../media/image21.jpg"/><Relationship Id="rId1" Type="http://schemas.openxmlformats.org/officeDocument/2006/relationships/image" Target="../media/image2.jpg"/><Relationship Id="rId6" Type="http://schemas.openxmlformats.org/officeDocument/2006/relationships/image" Target="../media/image7.jpg"/><Relationship Id="rId11" Type="http://schemas.openxmlformats.org/officeDocument/2006/relationships/image" Target="../media/image12.jpg"/><Relationship Id="rId24" Type="http://schemas.openxmlformats.org/officeDocument/2006/relationships/chart" Target="../charts/chart3.xml"/><Relationship Id="rId5" Type="http://schemas.openxmlformats.org/officeDocument/2006/relationships/image" Target="../media/image6.jpg"/><Relationship Id="rId15" Type="http://schemas.openxmlformats.org/officeDocument/2006/relationships/image" Target="../media/image16.jpg"/><Relationship Id="rId23" Type="http://schemas.openxmlformats.org/officeDocument/2006/relationships/chart" Target="../charts/chart2.xml"/><Relationship Id="rId10" Type="http://schemas.openxmlformats.org/officeDocument/2006/relationships/image" Target="../media/image11.jpg"/><Relationship Id="rId19" Type="http://schemas.openxmlformats.org/officeDocument/2006/relationships/image" Target="../media/image20.jpg"/><Relationship Id="rId4" Type="http://schemas.openxmlformats.org/officeDocument/2006/relationships/image" Target="../media/image5.jpg"/><Relationship Id="rId9" Type="http://schemas.openxmlformats.org/officeDocument/2006/relationships/image" Target="../media/image10.jpg"/><Relationship Id="rId14" Type="http://schemas.openxmlformats.org/officeDocument/2006/relationships/image" Target="../media/image15.jpg"/><Relationship Id="rId22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16427</xdr:colOff>
      <xdr:row>6</xdr:row>
      <xdr:rowOff>73479</xdr:rowOff>
    </xdr:from>
    <xdr:to>
      <xdr:col>12</xdr:col>
      <xdr:colOff>259442</xdr:colOff>
      <xdr:row>18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9D75DD-3FC7-684F-B7F0-175DD0EA09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9072</xdr:colOff>
      <xdr:row>7</xdr:row>
      <xdr:rowOff>45357</xdr:rowOff>
    </xdr:from>
    <xdr:to>
      <xdr:col>5</xdr:col>
      <xdr:colOff>816429</xdr:colOff>
      <xdr:row>17</xdr:row>
      <xdr:rowOff>16493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5523475-6997-AC4F-AA93-3F42E103AA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072" y="858157"/>
          <a:ext cx="5569857" cy="21515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15900</xdr:colOff>
      <xdr:row>8</xdr:row>
      <xdr:rowOff>12699</xdr:rowOff>
    </xdr:from>
    <xdr:to>
      <xdr:col>5</xdr:col>
      <xdr:colOff>724916</xdr:colOff>
      <xdr:row>12</xdr:row>
      <xdr:rowOff>1142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EC6014A-2238-9E41-9BBD-84A4536EF6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16300" y="1054099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215901</xdr:colOff>
      <xdr:row>21</xdr:row>
      <xdr:rowOff>12700</xdr:rowOff>
    </xdr:from>
    <xdr:to>
      <xdr:col>5</xdr:col>
      <xdr:colOff>724918</xdr:colOff>
      <xdr:row>25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B19F8A3-6E91-0E42-9E36-29ECB09A2B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416301" y="3695700"/>
          <a:ext cx="2414017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190501</xdr:colOff>
      <xdr:row>28</xdr:row>
      <xdr:rowOff>12700</xdr:rowOff>
    </xdr:from>
    <xdr:to>
      <xdr:col>5</xdr:col>
      <xdr:colOff>699518</xdr:colOff>
      <xdr:row>32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7761AE3-52A4-BF4A-85C1-BD38F72424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390901" y="5118100"/>
          <a:ext cx="2414017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203201</xdr:colOff>
      <xdr:row>34</xdr:row>
      <xdr:rowOff>12700</xdr:rowOff>
    </xdr:from>
    <xdr:to>
      <xdr:col>5</xdr:col>
      <xdr:colOff>712218</xdr:colOff>
      <xdr:row>38</xdr:row>
      <xdr:rowOff>1143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56D51A7-5A5A-A640-8ACC-2375BFA1A8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403601" y="6362700"/>
          <a:ext cx="2414017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215901</xdr:colOff>
      <xdr:row>54</xdr:row>
      <xdr:rowOff>12700</xdr:rowOff>
    </xdr:from>
    <xdr:to>
      <xdr:col>5</xdr:col>
      <xdr:colOff>724917</xdr:colOff>
      <xdr:row>58</xdr:row>
      <xdr:rowOff>1143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194BB54-38E4-584D-9063-9FB5618976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416301" y="104521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215901</xdr:colOff>
      <xdr:row>78</xdr:row>
      <xdr:rowOff>12700</xdr:rowOff>
    </xdr:from>
    <xdr:to>
      <xdr:col>5</xdr:col>
      <xdr:colOff>724917</xdr:colOff>
      <xdr:row>82</xdr:row>
      <xdr:rowOff>1143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888E700-2C6F-5F47-8453-30702DABBE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416301" y="153289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177801</xdr:colOff>
      <xdr:row>88</xdr:row>
      <xdr:rowOff>25400</xdr:rowOff>
    </xdr:from>
    <xdr:to>
      <xdr:col>5</xdr:col>
      <xdr:colOff>686817</xdr:colOff>
      <xdr:row>92</xdr:row>
      <xdr:rowOff>1270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5105A0F4-0CE0-BC49-A1E1-D690648120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378201" y="173736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190501</xdr:colOff>
      <xdr:row>112</xdr:row>
      <xdr:rowOff>12700</xdr:rowOff>
    </xdr:from>
    <xdr:to>
      <xdr:col>5</xdr:col>
      <xdr:colOff>699517</xdr:colOff>
      <xdr:row>116</xdr:row>
      <xdr:rowOff>1143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AE80855B-F41B-A643-B210-3F3EB62987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3390901" y="222377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28600</xdr:colOff>
      <xdr:row>8</xdr:row>
      <xdr:rowOff>12700</xdr:rowOff>
    </xdr:from>
    <xdr:to>
      <xdr:col>11</xdr:col>
      <xdr:colOff>737616</xdr:colOff>
      <xdr:row>12</xdr:row>
      <xdr:rowOff>1143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862F6155-8208-A84F-B40F-FA4BE70D0A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9461500" y="10541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28601</xdr:colOff>
      <xdr:row>13</xdr:row>
      <xdr:rowOff>25400</xdr:rowOff>
    </xdr:from>
    <xdr:to>
      <xdr:col>11</xdr:col>
      <xdr:colOff>737617</xdr:colOff>
      <xdr:row>17</xdr:row>
      <xdr:rowOff>1270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9B8F755E-4EC7-ED47-9592-AAA612A485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9461501" y="20828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41301</xdr:colOff>
      <xdr:row>18</xdr:row>
      <xdr:rowOff>12700</xdr:rowOff>
    </xdr:from>
    <xdr:to>
      <xdr:col>11</xdr:col>
      <xdr:colOff>750318</xdr:colOff>
      <xdr:row>22</xdr:row>
      <xdr:rowOff>1143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B241713D-F6FC-3544-AE4A-05ABCAF8E8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474201" y="3086100"/>
          <a:ext cx="2414017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54001</xdr:colOff>
      <xdr:row>23</xdr:row>
      <xdr:rowOff>12700</xdr:rowOff>
    </xdr:from>
    <xdr:to>
      <xdr:col>11</xdr:col>
      <xdr:colOff>763017</xdr:colOff>
      <xdr:row>27</xdr:row>
      <xdr:rowOff>1143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3FCC7983-2D19-AC42-909F-EAC7073E26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9486901" y="41021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41301</xdr:colOff>
      <xdr:row>28</xdr:row>
      <xdr:rowOff>12700</xdr:rowOff>
    </xdr:from>
    <xdr:to>
      <xdr:col>11</xdr:col>
      <xdr:colOff>750317</xdr:colOff>
      <xdr:row>32</xdr:row>
      <xdr:rowOff>11430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26C9C30B-3D18-7D44-8CD7-4441A329EF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9474201" y="51181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54001</xdr:colOff>
      <xdr:row>33</xdr:row>
      <xdr:rowOff>12700</xdr:rowOff>
    </xdr:from>
    <xdr:to>
      <xdr:col>11</xdr:col>
      <xdr:colOff>763017</xdr:colOff>
      <xdr:row>37</xdr:row>
      <xdr:rowOff>1143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73055E64-FD2B-EC4D-BE56-6CE0226493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9486901" y="61595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54001</xdr:colOff>
      <xdr:row>38</xdr:row>
      <xdr:rowOff>12700</xdr:rowOff>
    </xdr:from>
    <xdr:to>
      <xdr:col>11</xdr:col>
      <xdr:colOff>763017</xdr:colOff>
      <xdr:row>42</xdr:row>
      <xdr:rowOff>1143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E4B6EFB1-FD23-D24B-85FE-4FC5F1BA1E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9486901" y="72009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54001</xdr:colOff>
      <xdr:row>43</xdr:row>
      <xdr:rowOff>12700</xdr:rowOff>
    </xdr:from>
    <xdr:to>
      <xdr:col>11</xdr:col>
      <xdr:colOff>763017</xdr:colOff>
      <xdr:row>47</xdr:row>
      <xdr:rowOff>1143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1E7A6273-D623-054B-9ADE-7BE8BCFB25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9486901" y="82169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66701</xdr:colOff>
      <xdr:row>48</xdr:row>
      <xdr:rowOff>12700</xdr:rowOff>
    </xdr:from>
    <xdr:to>
      <xdr:col>11</xdr:col>
      <xdr:colOff>775717</xdr:colOff>
      <xdr:row>52</xdr:row>
      <xdr:rowOff>1143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4312D595-49ED-C347-88AC-1D0C4E25DA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9499601" y="92329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9</xdr:col>
      <xdr:colOff>266701</xdr:colOff>
      <xdr:row>53</xdr:row>
      <xdr:rowOff>12700</xdr:rowOff>
    </xdr:from>
    <xdr:to>
      <xdr:col>11</xdr:col>
      <xdr:colOff>775717</xdr:colOff>
      <xdr:row>57</xdr:row>
      <xdr:rowOff>11430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BA587BBB-36BB-1944-8C5A-EC50C21357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9499601" y="102489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215901</xdr:colOff>
      <xdr:row>61</xdr:row>
      <xdr:rowOff>12700</xdr:rowOff>
    </xdr:from>
    <xdr:to>
      <xdr:col>5</xdr:col>
      <xdr:colOff>724917</xdr:colOff>
      <xdr:row>65</xdr:row>
      <xdr:rowOff>11430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2AF5833F-417E-2541-8204-787451B28F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3416301" y="11874500"/>
          <a:ext cx="2414016" cy="914400"/>
        </a:xfrm>
        <a:prstGeom prst="rect">
          <a:avLst/>
        </a:prstGeom>
      </xdr:spPr>
    </xdr:pic>
    <xdr:clientData/>
  </xdr:twoCellAnchor>
  <xdr:twoCellAnchor editAs="oneCell">
    <xdr:from>
      <xdr:col>3</xdr:col>
      <xdr:colOff>215901</xdr:colOff>
      <xdr:row>101</xdr:row>
      <xdr:rowOff>12700</xdr:rowOff>
    </xdr:from>
    <xdr:to>
      <xdr:col>5</xdr:col>
      <xdr:colOff>724917</xdr:colOff>
      <xdr:row>105</xdr:row>
      <xdr:rowOff>11430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76412864-A3F8-C444-8CE9-D214E2782B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3416301" y="20002500"/>
          <a:ext cx="2414016" cy="914400"/>
        </a:xfrm>
        <a:prstGeom prst="rect">
          <a:avLst/>
        </a:prstGeom>
      </xdr:spPr>
    </xdr:pic>
    <xdr:clientData/>
  </xdr:twoCellAnchor>
  <xdr:twoCellAnchor>
    <xdr:from>
      <xdr:col>14</xdr:col>
      <xdr:colOff>186532</xdr:colOff>
      <xdr:row>54</xdr:row>
      <xdr:rowOff>198436</xdr:rowOff>
    </xdr:from>
    <xdr:to>
      <xdr:col>16</xdr:col>
      <xdr:colOff>431800</xdr:colOff>
      <xdr:row>66</xdr:row>
      <xdr:rowOff>888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4" name="Chart 23">
              <a:extLst>
                <a:ext uri="{FF2B5EF4-FFF2-40B4-BE49-F238E27FC236}">
                  <a16:creationId xmlns:a16="http://schemas.microsoft.com/office/drawing/2014/main" id="{F19B46EE-CBAE-CD4D-B5F0-D504007AC2D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740732" y="11247436"/>
              <a:ext cx="2150268" cy="23288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126999</xdr:colOff>
      <xdr:row>67</xdr:row>
      <xdr:rowOff>198438</xdr:rowOff>
    </xdr:from>
    <xdr:to>
      <xdr:col>16</xdr:col>
      <xdr:colOff>370839</xdr:colOff>
      <xdr:row>79</xdr:row>
      <xdr:rowOff>9175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5" name="Chart 24">
              <a:extLst>
                <a:ext uri="{FF2B5EF4-FFF2-40B4-BE49-F238E27FC236}">
                  <a16:creationId xmlns:a16="http://schemas.microsoft.com/office/drawing/2014/main" id="{40D15D62-D538-054B-9932-84B755008C0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681199" y="13889038"/>
              <a:ext cx="2148840" cy="233172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12700</xdr:colOff>
      <xdr:row>38</xdr:row>
      <xdr:rowOff>127000</xdr:rowOff>
    </xdr:from>
    <xdr:to>
      <xdr:col>14</xdr:col>
      <xdr:colOff>101600</xdr:colOff>
      <xdr:row>53</xdr:row>
      <xdr:rowOff>889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9A1A61A0-742D-C946-9ADA-886BD39459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4</xdr:col>
      <xdr:colOff>215900</xdr:colOff>
      <xdr:row>38</xdr:row>
      <xdr:rowOff>127000</xdr:rowOff>
    </xdr:from>
    <xdr:to>
      <xdr:col>16</xdr:col>
      <xdr:colOff>542036</xdr:colOff>
      <xdr:row>53</xdr:row>
      <xdr:rowOff>87376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DC2D0A0A-C31C-E340-B578-0F1E85F025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152400</xdr:colOff>
      <xdr:row>7</xdr:row>
      <xdr:rowOff>139700</xdr:rowOff>
    </xdr:from>
    <xdr:to>
      <xdr:col>34</xdr:col>
      <xdr:colOff>495300</xdr:colOff>
      <xdr:row>22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FF3C6F-45B5-3F40-AD8F-66D0759780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A9510-7386-0B4A-9F38-313D8163B425}">
  <dimension ref="A2:O323"/>
  <sheetViews>
    <sheetView tabSelected="1" workbookViewId="0"/>
  </sheetViews>
  <sheetFormatPr baseColWidth="10" defaultRowHeight="16"/>
  <sheetData>
    <row r="2" spans="1:1">
      <c r="A2" s="27" t="s">
        <v>69</v>
      </c>
    </row>
    <row r="4" spans="1:1">
      <c r="A4" s="25" t="s">
        <v>71</v>
      </c>
    </row>
    <row r="5" spans="1:1">
      <c r="A5" s="26" t="s">
        <v>72</v>
      </c>
    </row>
    <row r="7" spans="1:1">
      <c r="A7" t="s">
        <v>0</v>
      </c>
    </row>
    <row r="19" spans="1:15">
      <c r="B19" t="s">
        <v>1</v>
      </c>
    </row>
    <row r="20" spans="1:15">
      <c r="A20" s="2" t="s">
        <v>2</v>
      </c>
      <c r="B20" s="28">
        <v>45183</v>
      </c>
      <c r="C20" s="29"/>
      <c r="D20" s="29"/>
      <c r="E20" s="29"/>
      <c r="F20" s="29"/>
      <c r="G20" s="28">
        <v>45190</v>
      </c>
      <c r="H20" s="28"/>
      <c r="J20" s="2" t="s">
        <v>3</v>
      </c>
    </row>
    <row r="21" spans="1:15">
      <c r="A21" s="3" t="s">
        <v>4</v>
      </c>
      <c r="B21" s="3" t="s">
        <v>5</v>
      </c>
      <c r="C21" s="3" t="s">
        <v>6</v>
      </c>
      <c r="D21" s="3" t="s">
        <v>7</v>
      </c>
      <c r="E21" s="3" t="s">
        <v>8</v>
      </c>
      <c r="F21" s="3" t="s">
        <v>9</v>
      </c>
      <c r="G21" s="3" t="s">
        <v>10</v>
      </c>
      <c r="H21" s="3" t="s">
        <v>11</v>
      </c>
      <c r="J21" s="3" t="s">
        <v>4</v>
      </c>
      <c r="K21" s="3" t="s">
        <v>12</v>
      </c>
      <c r="L21" s="3" t="s">
        <v>13</v>
      </c>
      <c r="M21" s="3" t="s">
        <v>14</v>
      </c>
      <c r="N21" s="3" t="s">
        <v>15</v>
      </c>
      <c r="O21" s="3" t="s">
        <v>16</v>
      </c>
    </row>
    <row r="22" spans="1:15">
      <c r="A22" s="4" t="s">
        <v>17</v>
      </c>
      <c r="B22" s="5" t="s">
        <v>18</v>
      </c>
      <c r="C22" s="5" t="s">
        <v>19</v>
      </c>
      <c r="D22" s="5" t="s">
        <v>20</v>
      </c>
      <c r="E22" s="5" t="s">
        <v>21</v>
      </c>
      <c r="F22" s="5" t="s">
        <v>22</v>
      </c>
      <c r="G22" s="5" t="s">
        <v>18</v>
      </c>
      <c r="H22" s="5" t="s">
        <v>23</v>
      </c>
      <c r="J22" s="4" t="s">
        <v>17</v>
      </c>
      <c r="K22" s="5" t="s">
        <v>19</v>
      </c>
      <c r="L22" s="5" t="s">
        <v>20</v>
      </c>
      <c r="M22" s="5" t="s">
        <v>21</v>
      </c>
      <c r="N22" s="5" t="s">
        <v>22</v>
      </c>
      <c r="O22" s="5" t="s">
        <v>24</v>
      </c>
    </row>
    <row r="23" spans="1:15">
      <c r="A23" s="6">
        <v>200</v>
      </c>
      <c r="B23" s="7">
        <v>2.3134999999999999</v>
      </c>
      <c r="C23" s="7">
        <v>2.3517000000000001</v>
      </c>
      <c r="D23" s="7">
        <v>2.4289999999999998</v>
      </c>
      <c r="E23" s="7">
        <v>2.5992000000000002</v>
      </c>
      <c r="F23" s="7">
        <v>2.6257999999999999</v>
      </c>
      <c r="G23" s="7">
        <v>2.339</v>
      </c>
      <c r="H23" s="7">
        <v>2.5278</v>
      </c>
      <c r="J23" s="6">
        <v>200</v>
      </c>
      <c r="K23" s="1">
        <f t="shared" ref="K23:N86" si="0">C23-$B23</f>
        <v>3.8200000000000234E-2</v>
      </c>
      <c r="L23" s="1">
        <f t="shared" si="0"/>
        <v>0.11549999999999994</v>
      </c>
      <c r="M23" s="1">
        <f t="shared" si="0"/>
        <v>0.28570000000000029</v>
      </c>
      <c r="N23" s="1">
        <f t="shared" si="0"/>
        <v>0.31230000000000002</v>
      </c>
      <c r="O23" s="1">
        <f>H23-$G23</f>
        <v>0.18880000000000008</v>
      </c>
    </row>
    <row r="24" spans="1:15">
      <c r="A24" s="6">
        <v>201</v>
      </c>
      <c r="B24" s="7">
        <v>2.2829000000000002</v>
      </c>
      <c r="C24" s="7">
        <v>2.3325999999999998</v>
      </c>
      <c r="D24" s="7">
        <v>2.3944999999999999</v>
      </c>
      <c r="E24" s="7">
        <v>2.5712000000000002</v>
      </c>
      <c r="F24" s="7">
        <v>2.6070000000000002</v>
      </c>
      <c r="G24" s="7">
        <v>2.2968000000000002</v>
      </c>
      <c r="H24" s="7">
        <v>2.4851999999999999</v>
      </c>
      <c r="J24" s="6">
        <v>201</v>
      </c>
      <c r="K24" s="1">
        <f t="shared" si="0"/>
        <v>4.9699999999999633E-2</v>
      </c>
      <c r="L24" s="1">
        <f t="shared" si="0"/>
        <v>0.1115999999999997</v>
      </c>
      <c r="M24" s="1">
        <f t="shared" si="0"/>
        <v>0.2883</v>
      </c>
      <c r="N24" s="1">
        <f t="shared" si="0"/>
        <v>0.32410000000000005</v>
      </c>
      <c r="O24" s="1">
        <f t="shared" ref="O24:O87" si="1">H24-$G24</f>
        <v>0.18839999999999968</v>
      </c>
    </row>
    <row r="25" spans="1:15">
      <c r="A25" s="6">
        <v>202</v>
      </c>
      <c r="B25" s="7">
        <v>2.3008999999999999</v>
      </c>
      <c r="C25" s="7">
        <v>2.3306</v>
      </c>
      <c r="D25" s="7">
        <v>2.3938999999999999</v>
      </c>
      <c r="E25" s="7">
        <v>2.6029</v>
      </c>
      <c r="F25" s="7">
        <v>2.6814</v>
      </c>
      <c r="G25" s="7">
        <v>2.2913999999999999</v>
      </c>
      <c r="H25" s="7">
        <v>2.4980000000000002</v>
      </c>
      <c r="J25" s="6">
        <v>202</v>
      </c>
      <c r="K25" s="1">
        <f t="shared" si="0"/>
        <v>2.970000000000006E-2</v>
      </c>
      <c r="L25" s="1">
        <f t="shared" si="0"/>
        <v>9.2999999999999972E-2</v>
      </c>
      <c r="M25" s="1">
        <f t="shared" si="0"/>
        <v>0.30200000000000005</v>
      </c>
      <c r="N25" s="1">
        <f t="shared" si="0"/>
        <v>0.38050000000000006</v>
      </c>
      <c r="O25" s="1">
        <f t="shared" si="1"/>
        <v>0.20660000000000034</v>
      </c>
    </row>
    <row r="26" spans="1:15">
      <c r="A26" s="6">
        <v>203</v>
      </c>
      <c r="B26" s="7">
        <v>2.3298999999999999</v>
      </c>
      <c r="C26" s="7">
        <v>2.3635999999999999</v>
      </c>
      <c r="D26" s="7">
        <v>2.4173</v>
      </c>
      <c r="E26" s="7">
        <v>2.6145999999999998</v>
      </c>
      <c r="F26" s="7">
        <v>2.6747999999999998</v>
      </c>
      <c r="G26" s="7">
        <v>2.3330000000000002</v>
      </c>
      <c r="H26" s="7">
        <v>2.5512000000000001</v>
      </c>
      <c r="J26" s="6">
        <v>203</v>
      </c>
      <c r="K26" s="1">
        <f t="shared" si="0"/>
        <v>3.3700000000000063E-2</v>
      </c>
      <c r="L26" s="1">
        <f t="shared" si="0"/>
        <v>8.7400000000000144E-2</v>
      </c>
      <c r="M26" s="1">
        <f t="shared" si="0"/>
        <v>0.28469999999999995</v>
      </c>
      <c r="N26" s="1">
        <f t="shared" si="0"/>
        <v>0.34489999999999998</v>
      </c>
      <c r="O26" s="1">
        <f t="shared" si="1"/>
        <v>0.21819999999999995</v>
      </c>
    </row>
    <row r="27" spans="1:15">
      <c r="A27" s="6">
        <v>204</v>
      </c>
      <c r="B27" s="7">
        <v>2.3765000000000001</v>
      </c>
      <c r="C27" s="7">
        <v>2.4075000000000002</v>
      </c>
      <c r="D27" s="7">
        <v>2.4765000000000001</v>
      </c>
      <c r="E27" s="7">
        <v>2.6869999999999998</v>
      </c>
      <c r="F27" s="7">
        <v>2.7216</v>
      </c>
      <c r="G27" s="7">
        <v>2.3706</v>
      </c>
      <c r="H27" s="7">
        <v>2.5813999999999999</v>
      </c>
      <c r="J27" s="6">
        <v>204</v>
      </c>
      <c r="K27" s="1">
        <f t="shared" si="0"/>
        <v>3.1000000000000139E-2</v>
      </c>
      <c r="L27" s="1">
        <f t="shared" si="0"/>
        <v>0.10000000000000009</v>
      </c>
      <c r="M27" s="1">
        <f t="shared" si="0"/>
        <v>0.31049999999999978</v>
      </c>
      <c r="N27" s="1">
        <f t="shared" si="0"/>
        <v>0.34509999999999996</v>
      </c>
      <c r="O27" s="1">
        <f t="shared" si="1"/>
        <v>0.21079999999999988</v>
      </c>
    </row>
    <row r="28" spans="1:15">
      <c r="A28" s="6">
        <v>205</v>
      </c>
      <c r="B28" s="7">
        <v>2.3868</v>
      </c>
      <c r="C28" s="7">
        <v>2.4323999999999999</v>
      </c>
      <c r="D28" s="7">
        <v>2.4802</v>
      </c>
      <c r="E28" s="7">
        <v>2.6880000000000002</v>
      </c>
      <c r="F28" s="7">
        <v>2.7557</v>
      </c>
      <c r="G28" s="7">
        <v>2.4018999999999999</v>
      </c>
      <c r="H28" s="7">
        <v>2.6177999999999999</v>
      </c>
      <c r="J28" s="6">
        <v>205</v>
      </c>
      <c r="K28" s="1">
        <f t="shared" si="0"/>
        <v>4.5599999999999863E-2</v>
      </c>
      <c r="L28" s="1">
        <f t="shared" si="0"/>
        <v>9.3399999999999928E-2</v>
      </c>
      <c r="M28" s="1">
        <f t="shared" si="0"/>
        <v>0.30120000000000013</v>
      </c>
      <c r="N28" s="1">
        <f t="shared" si="0"/>
        <v>0.36890000000000001</v>
      </c>
      <c r="O28" s="1">
        <f t="shared" si="1"/>
        <v>0.21589999999999998</v>
      </c>
    </row>
    <row r="29" spans="1:15">
      <c r="A29" s="6">
        <v>206</v>
      </c>
      <c r="B29" s="7">
        <v>2.3692000000000002</v>
      </c>
      <c r="C29" s="7">
        <v>2.4262000000000001</v>
      </c>
      <c r="D29" s="7">
        <v>2.4725000000000001</v>
      </c>
      <c r="E29" s="7">
        <v>2.6825999999999999</v>
      </c>
      <c r="F29" s="7">
        <v>2.7511999999999999</v>
      </c>
      <c r="G29" s="7">
        <v>2.399</v>
      </c>
      <c r="H29" s="7">
        <v>2.6057999999999999</v>
      </c>
      <c r="J29" s="6">
        <v>206</v>
      </c>
      <c r="K29" s="1">
        <f t="shared" si="0"/>
        <v>5.699999999999994E-2</v>
      </c>
      <c r="L29" s="1">
        <f t="shared" si="0"/>
        <v>0.10329999999999995</v>
      </c>
      <c r="M29" s="1">
        <f t="shared" si="0"/>
        <v>0.31339999999999968</v>
      </c>
      <c r="N29" s="1">
        <f t="shared" si="0"/>
        <v>0.38199999999999967</v>
      </c>
      <c r="O29" s="1">
        <f t="shared" si="1"/>
        <v>0.20679999999999987</v>
      </c>
    </row>
    <row r="30" spans="1:15">
      <c r="A30" s="6">
        <v>207</v>
      </c>
      <c r="B30" s="7">
        <v>2.3820000000000001</v>
      </c>
      <c r="C30" s="7">
        <v>2.4239999999999999</v>
      </c>
      <c r="D30" s="7">
        <v>2.4952000000000001</v>
      </c>
      <c r="E30" s="7">
        <v>2.6888000000000001</v>
      </c>
      <c r="F30" s="7">
        <v>2.7311000000000001</v>
      </c>
      <c r="G30" s="7">
        <v>2.4121000000000001</v>
      </c>
      <c r="H30" s="7">
        <v>2.6183999999999998</v>
      </c>
      <c r="J30" s="6">
        <v>207</v>
      </c>
      <c r="K30" s="1">
        <f t="shared" si="0"/>
        <v>4.1999999999999815E-2</v>
      </c>
      <c r="L30" s="1">
        <f t="shared" si="0"/>
        <v>0.11319999999999997</v>
      </c>
      <c r="M30" s="1">
        <f t="shared" si="0"/>
        <v>0.30679999999999996</v>
      </c>
      <c r="N30" s="1">
        <f t="shared" si="0"/>
        <v>0.34909999999999997</v>
      </c>
      <c r="O30" s="1">
        <f t="shared" si="1"/>
        <v>0.20629999999999971</v>
      </c>
    </row>
    <row r="31" spans="1:15">
      <c r="A31" s="6">
        <v>208</v>
      </c>
      <c r="B31" s="7">
        <v>2.3601999999999999</v>
      </c>
      <c r="C31" s="7">
        <v>2.4201000000000001</v>
      </c>
      <c r="D31" s="7">
        <v>2.4661</v>
      </c>
      <c r="E31" s="7">
        <v>2.6781000000000001</v>
      </c>
      <c r="F31" s="7">
        <v>2.7185000000000001</v>
      </c>
      <c r="G31" s="7">
        <v>2.3698000000000001</v>
      </c>
      <c r="H31" s="7">
        <v>2.5752000000000002</v>
      </c>
      <c r="J31" s="6">
        <v>208</v>
      </c>
      <c r="K31" s="1">
        <f t="shared" si="0"/>
        <v>5.9900000000000286E-2</v>
      </c>
      <c r="L31" s="1">
        <f t="shared" si="0"/>
        <v>0.10590000000000011</v>
      </c>
      <c r="M31" s="1">
        <f t="shared" si="0"/>
        <v>0.31790000000000029</v>
      </c>
      <c r="N31" s="1">
        <f t="shared" si="0"/>
        <v>0.35830000000000028</v>
      </c>
      <c r="O31" s="1">
        <f t="shared" si="1"/>
        <v>0.20540000000000003</v>
      </c>
    </row>
    <row r="32" spans="1:15">
      <c r="A32" s="6">
        <v>209</v>
      </c>
      <c r="B32" s="7">
        <v>2.3532999999999999</v>
      </c>
      <c r="C32" s="7">
        <v>2.4255</v>
      </c>
      <c r="D32" s="7">
        <v>2.4657</v>
      </c>
      <c r="E32" s="7">
        <v>2.6722000000000001</v>
      </c>
      <c r="F32" s="7">
        <v>2.7336</v>
      </c>
      <c r="G32" s="7">
        <v>2.3523999999999998</v>
      </c>
      <c r="H32" s="7">
        <v>2.5922999999999998</v>
      </c>
      <c r="J32" s="6">
        <v>209</v>
      </c>
      <c r="K32" s="1">
        <f t="shared" si="0"/>
        <v>7.2200000000000042E-2</v>
      </c>
      <c r="L32" s="1">
        <f t="shared" si="0"/>
        <v>0.11240000000000006</v>
      </c>
      <c r="M32" s="1">
        <f t="shared" si="0"/>
        <v>0.31890000000000018</v>
      </c>
      <c r="N32" s="1">
        <f t="shared" si="0"/>
        <v>0.38030000000000008</v>
      </c>
      <c r="O32" s="1">
        <f t="shared" si="1"/>
        <v>0.2399</v>
      </c>
    </row>
    <row r="33" spans="1:15">
      <c r="A33" s="6">
        <v>210</v>
      </c>
      <c r="B33" s="7">
        <v>2.3203</v>
      </c>
      <c r="C33" s="7">
        <v>2.3816000000000002</v>
      </c>
      <c r="D33" s="7">
        <v>2.4478</v>
      </c>
      <c r="E33" s="7">
        <v>2.6543999999999999</v>
      </c>
      <c r="F33" s="7">
        <v>2.7324000000000002</v>
      </c>
      <c r="G33" s="7">
        <v>2.3288000000000002</v>
      </c>
      <c r="H33" s="7">
        <v>2.5779000000000001</v>
      </c>
      <c r="J33" s="6">
        <v>210</v>
      </c>
      <c r="K33" s="1">
        <f t="shared" si="0"/>
        <v>6.1300000000000132E-2</v>
      </c>
      <c r="L33" s="1">
        <f t="shared" si="0"/>
        <v>0.12749999999999995</v>
      </c>
      <c r="M33" s="1">
        <f t="shared" si="0"/>
        <v>0.33409999999999984</v>
      </c>
      <c r="N33" s="1">
        <f t="shared" si="0"/>
        <v>0.41210000000000013</v>
      </c>
      <c r="O33" s="1">
        <f t="shared" si="1"/>
        <v>0.24909999999999988</v>
      </c>
    </row>
    <row r="34" spans="1:15">
      <c r="A34" s="6">
        <v>211</v>
      </c>
      <c r="B34" s="7">
        <v>2.2970000000000002</v>
      </c>
      <c r="C34" s="7">
        <v>2.3559000000000001</v>
      </c>
      <c r="D34" s="7">
        <v>2.4165000000000001</v>
      </c>
      <c r="E34" s="7">
        <v>2.6141000000000001</v>
      </c>
      <c r="F34" s="7">
        <v>2.6396000000000002</v>
      </c>
      <c r="G34" s="7">
        <v>2.3041999999999998</v>
      </c>
      <c r="H34" s="7">
        <v>2.5659000000000001</v>
      </c>
      <c r="J34" s="6">
        <v>211</v>
      </c>
      <c r="K34" s="1">
        <f t="shared" si="0"/>
        <v>5.8899999999999952E-2</v>
      </c>
      <c r="L34" s="1">
        <f t="shared" si="0"/>
        <v>0.11949999999999994</v>
      </c>
      <c r="M34" s="1">
        <f t="shared" si="0"/>
        <v>0.31709999999999994</v>
      </c>
      <c r="N34" s="1">
        <f t="shared" si="0"/>
        <v>0.34260000000000002</v>
      </c>
      <c r="O34" s="1">
        <f t="shared" si="1"/>
        <v>0.26170000000000027</v>
      </c>
    </row>
    <row r="35" spans="1:15">
      <c r="A35" s="6">
        <v>212</v>
      </c>
      <c r="B35" s="7">
        <v>2.2698</v>
      </c>
      <c r="C35" s="7">
        <v>2.3698000000000001</v>
      </c>
      <c r="D35" s="7">
        <v>2.4468000000000001</v>
      </c>
      <c r="E35" s="7">
        <v>2.6461000000000001</v>
      </c>
      <c r="F35" s="7">
        <v>2.7008999999999999</v>
      </c>
      <c r="G35" s="7">
        <v>2.2639</v>
      </c>
      <c r="H35" s="7">
        <v>2.5592999999999999</v>
      </c>
      <c r="J35" s="6">
        <v>212</v>
      </c>
      <c r="K35" s="1">
        <f t="shared" si="0"/>
        <v>0.10000000000000009</v>
      </c>
      <c r="L35" s="1">
        <f t="shared" si="0"/>
        <v>0.17700000000000005</v>
      </c>
      <c r="M35" s="1">
        <f t="shared" si="0"/>
        <v>0.37630000000000008</v>
      </c>
      <c r="N35" s="1">
        <f t="shared" si="0"/>
        <v>0.43109999999999982</v>
      </c>
      <c r="O35" s="1">
        <f t="shared" si="1"/>
        <v>0.29539999999999988</v>
      </c>
    </row>
    <row r="36" spans="1:15">
      <c r="A36" s="6">
        <v>213</v>
      </c>
      <c r="B36" s="7">
        <v>2.2490999999999999</v>
      </c>
      <c r="C36" s="7">
        <v>2.4188000000000001</v>
      </c>
      <c r="D36" s="7">
        <v>2.4125999999999999</v>
      </c>
      <c r="E36" s="7">
        <v>2.681</v>
      </c>
      <c r="F36" s="7">
        <v>2.7363</v>
      </c>
      <c r="G36" s="7">
        <v>2.2109000000000001</v>
      </c>
      <c r="H36" s="7">
        <v>2.5394999999999999</v>
      </c>
      <c r="J36" s="6">
        <v>213</v>
      </c>
      <c r="K36" s="1">
        <f t="shared" si="0"/>
        <v>0.16970000000000018</v>
      </c>
      <c r="L36" s="1">
        <f t="shared" si="0"/>
        <v>0.16349999999999998</v>
      </c>
      <c r="M36" s="1">
        <f t="shared" si="0"/>
        <v>0.43190000000000017</v>
      </c>
      <c r="N36" s="1">
        <f t="shared" si="0"/>
        <v>0.48720000000000008</v>
      </c>
      <c r="O36" s="1">
        <f t="shared" si="1"/>
        <v>0.32859999999999978</v>
      </c>
    </row>
    <row r="37" spans="1:15">
      <c r="A37" s="6">
        <v>214</v>
      </c>
      <c r="B37" s="7">
        <v>2.1452</v>
      </c>
      <c r="C37" s="7">
        <v>2.3393000000000002</v>
      </c>
      <c r="D37" s="7">
        <v>2.335</v>
      </c>
      <c r="E37" s="7">
        <v>2.5886999999999998</v>
      </c>
      <c r="F37" s="7">
        <v>2.6175000000000002</v>
      </c>
      <c r="G37" s="7">
        <v>2.1501999999999999</v>
      </c>
      <c r="H37" s="7">
        <v>2.5769000000000002</v>
      </c>
      <c r="J37" s="6">
        <v>214</v>
      </c>
      <c r="K37" s="1">
        <f t="shared" si="0"/>
        <v>0.19410000000000016</v>
      </c>
      <c r="L37" s="1">
        <f t="shared" si="0"/>
        <v>0.18979999999999997</v>
      </c>
      <c r="M37" s="1">
        <f t="shared" si="0"/>
        <v>0.44349999999999978</v>
      </c>
      <c r="N37" s="1">
        <f t="shared" si="0"/>
        <v>0.47230000000000016</v>
      </c>
      <c r="O37" s="1">
        <f t="shared" si="1"/>
        <v>0.4267000000000003</v>
      </c>
    </row>
    <row r="38" spans="1:15">
      <c r="A38" s="6">
        <v>215</v>
      </c>
      <c r="B38" s="7">
        <v>2.0566</v>
      </c>
      <c r="C38" s="7">
        <v>2.2454999999999998</v>
      </c>
      <c r="D38" s="7">
        <v>2.2627000000000002</v>
      </c>
      <c r="E38" s="7">
        <v>2.5164</v>
      </c>
      <c r="F38" s="7">
        <v>2.5760000000000001</v>
      </c>
      <c r="G38" s="7">
        <v>2.0575000000000001</v>
      </c>
      <c r="H38" s="7">
        <v>2.5695000000000001</v>
      </c>
      <c r="J38" s="6">
        <v>215</v>
      </c>
      <c r="K38" s="1">
        <f t="shared" si="0"/>
        <v>0.18889999999999985</v>
      </c>
      <c r="L38" s="1">
        <f t="shared" si="0"/>
        <v>0.20610000000000017</v>
      </c>
      <c r="M38" s="1">
        <f t="shared" si="0"/>
        <v>0.45979999999999999</v>
      </c>
      <c r="N38" s="1">
        <f t="shared" si="0"/>
        <v>0.51940000000000008</v>
      </c>
      <c r="O38" s="1">
        <f t="shared" si="1"/>
        <v>0.51200000000000001</v>
      </c>
    </row>
    <row r="39" spans="1:15">
      <c r="A39" s="6">
        <v>216</v>
      </c>
      <c r="B39" s="7">
        <v>1.9641999999999999</v>
      </c>
      <c r="C39" s="7">
        <v>2.2515000000000001</v>
      </c>
      <c r="D39" s="7">
        <v>2.2483</v>
      </c>
      <c r="E39" s="7">
        <v>2.6101000000000001</v>
      </c>
      <c r="F39" s="7">
        <v>2.6882000000000001</v>
      </c>
      <c r="G39" s="7">
        <v>1.9333</v>
      </c>
      <c r="H39" s="7">
        <v>2.5156000000000001</v>
      </c>
      <c r="J39" s="6">
        <v>216</v>
      </c>
      <c r="K39" s="1">
        <f t="shared" si="0"/>
        <v>0.28730000000000011</v>
      </c>
      <c r="L39" s="1">
        <f t="shared" si="0"/>
        <v>0.28410000000000002</v>
      </c>
      <c r="M39" s="1">
        <f t="shared" si="0"/>
        <v>0.64590000000000014</v>
      </c>
      <c r="N39" s="1">
        <f t="shared" si="0"/>
        <v>0.7240000000000002</v>
      </c>
      <c r="O39" s="1">
        <f t="shared" si="1"/>
        <v>0.58230000000000004</v>
      </c>
    </row>
    <row r="40" spans="1:15">
      <c r="A40" s="6">
        <v>217</v>
      </c>
      <c r="B40" s="7">
        <v>1.8378000000000001</v>
      </c>
      <c r="C40" s="7">
        <v>2.1987999999999999</v>
      </c>
      <c r="D40" s="7">
        <v>2.1657000000000002</v>
      </c>
      <c r="E40" s="7">
        <v>2.6267999999999998</v>
      </c>
      <c r="F40" s="7">
        <v>2.7381000000000002</v>
      </c>
      <c r="G40" s="7">
        <v>1.7969999999999999</v>
      </c>
      <c r="H40" s="7">
        <v>2.4817</v>
      </c>
      <c r="J40" s="6">
        <v>217</v>
      </c>
      <c r="K40" s="1">
        <f t="shared" si="0"/>
        <v>0.36099999999999977</v>
      </c>
      <c r="L40" s="1">
        <f t="shared" si="0"/>
        <v>0.32790000000000008</v>
      </c>
      <c r="M40" s="1">
        <f t="shared" si="0"/>
        <v>0.7889999999999997</v>
      </c>
      <c r="N40" s="1">
        <f t="shared" si="0"/>
        <v>0.9003000000000001</v>
      </c>
      <c r="O40" s="1">
        <f t="shared" si="1"/>
        <v>0.68470000000000009</v>
      </c>
    </row>
    <row r="41" spans="1:15">
      <c r="A41" s="6">
        <v>218</v>
      </c>
      <c r="B41" s="7">
        <v>1.6979</v>
      </c>
      <c r="C41" s="7">
        <v>2.0874000000000001</v>
      </c>
      <c r="D41" s="7">
        <v>2.0225</v>
      </c>
      <c r="E41" s="7">
        <v>2.5657999999999999</v>
      </c>
      <c r="F41" s="7">
        <v>2.6991000000000001</v>
      </c>
      <c r="G41" s="7">
        <v>1.6580999999999999</v>
      </c>
      <c r="H41" s="7">
        <v>2.5167000000000002</v>
      </c>
      <c r="J41" s="6">
        <v>218</v>
      </c>
      <c r="K41" s="1">
        <f t="shared" si="0"/>
        <v>0.38950000000000018</v>
      </c>
      <c r="L41" s="1">
        <f t="shared" si="0"/>
        <v>0.3246</v>
      </c>
      <c r="M41" s="1">
        <f t="shared" si="0"/>
        <v>0.86789999999999989</v>
      </c>
      <c r="N41" s="1">
        <f t="shared" si="0"/>
        <v>1.0012000000000001</v>
      </c>
      <c r="O41" s="1">
        <f t="shared" si="1"/>
        <v>0.85860000000000025</v>
      </c>
    </row>
    <row r="42" spans="1:15">
      <c r="A42" s="6">
        <v>219</v>
      </c>
      <c r="B42" s="7">
        <v>1.5424</v>
      </c>
      <c r="C42" s="7">
        <v>1.9652000000000001</v>
      </c>
      <c r="D42" s="7">
        <v>1.9254</v>
      </c>
      <c r="E42" s="7">
        <v>2.5724999999999998</v>
      </c>
      <c r="F42" s="7">
        <v>2.6616</v>
      </c>
      <c r="G42" s="7">
        <v>1.5159</v>
      </c>
      <c r="H42" s="7">
        <v>2.5459999999999998</v>
      </c>
      <c r="J42" s="6">
        <v>219</v>
      </c>
      <c r="K42" s="1">
        <f t="shared" si="0"/>
        <v>0.42280000000000006</v>
      </c>
      <c r="L42" s="1">
        <f t="shared" si="0"/>
        <v>0.38300000000000001</v>
      </c>
      <c r="M42" s="1">
        <f t="shared" si="0"/>
        <v>1.0300999999999998</v>
      </c>
      <c r="N42" s="1">
        <f t="shared" si="0"/>
        <v>1.1192</v>
      </c>
      <c r="O42" s="1">
        <f t="shared" si="1"/>
        <v>1.0300999999999998</v>
      </c>
    </row>
    <row r="43" spans="1:15">
      <c r="A43" s="6">
        <v>220</v>
      </c>
      <c r="B43" s="7">
        <v>1.4065000000000001</v>
      </c>
      <c r="C43" s="7">
        <v>1.8283</v>
      </c>
      <c r="D43" s="7">
        <v>1.7879</v>
      </c>
      <c r="E43" s="7">
        <v>2.6198000000000001</v>
      </c>
      <c r="F43" s="7">
        <v>2.7524999999999999</v>
      </c>
      <c r="G43" s="7">
        <v>1.3662000000000001</v>
      </c>
      <c r="H43" s="7">
        <v>2.5078</v>
      </c>
      <c r="J43" s="6">
        <v>220</v>
      </c>
      <c r="K43" s="1">
        <f t="shared" si="0"/>
        <v>0.42179999999999995</v>
      </c>
      <c r="L43" s="1">
        <f t="shared" si="0"/>
        <v>0.38139999999999996</v>
      </c>
      <c r="M43" s="1">
        <f t="shared" si="0"/>
        <v>1.2133</v>
      </c>
      <c r="N43" s="1">
        <f t="shared" si="0"/>
        <v>1.3459999999999999</v>
      </c>
      <c r="O43" s="1">
        <f t="shared" si="1"/>
        <v>1.1415999999999999</v>
      </c>
    </row>
    <row r="44" spans="1:15">
      <c r="A44" s="6">
        <v>221</v>
      </c>
      <c r="B44" s="7">
        <v>1.2457</v>
      </c>
      <c r="C44" s="7">
        <v>1.6507000000000001</v>
      </c>
      <c r="D44" s="7">
        <v>1.6457999999999999</v>
      </c>
      <c r="E44" s="7">
        <v>2.6315</v>
      </c>
      <c r="F44" s="7">
        <v>2.7637</v>
      </c>
      <c r="G44" s="7">
        <v>1.2178</v>
      </c>
      <c r="H44" s="7">
        <v>2.5375999999999999</v>
      </c>
      <c r="J44" s="6">
        <v>221</v>
      </c>
      <c r="K44" s="1">
        <f t="shared" si="0"/>
        <v>0.40500000000000003</v>
      </c>
      <c r="L44" s="1">
        <f t="shared" si="0"/>
        <v>0.4000999999999999</v>
      </c>
      <c r="M44" s="1">
        <f t="shared" si="0"/>
        <v>1.3857999999999999</v>
      </c>
      <c r="N44" s="1">
        <f t="shared" si="0"/>
        <v>1.518</v>
      </c>
      <c r="O44" s="1">
        <f t="shared" si="1"/>
        <v>1.3197999999999999</v>
      </c>
    </row>
    <row r="45" spans="1:15">
      <c r="A45" s="6">
        <v>222</v>
      </c>
      <c r="B45" s="7">
        <v>1.0932999999999999</v>
      </c>
      <c r="C45" s="7">
        <v>1.4692000000000001</v>
      </c>
      <c r="D45" s="7">
        <v>1.5021</v>
      </c>
      <c r="E45" s="7">
        <v>2.6012</v>
      </c>
      <c r="F45" s="7">
        <v>2.7591000000000001</v>
      </c>
      <c r="G45" s="7">
        <v>1.0716000000000001</v>
      </c>
      <c r="H45" s="7">
        <v>2.5003000000000002</v>
      </c>
      <c r="J45" s="6">
        <v>222</v>
      </c>
      <c r="K45" s="1">
        <f t="shared" si="0"/>
        <v>0.37590000000000012</v>
      </c>
      <c r="L45" s="1">
        <f t="shared" si="0"/>
        <v>0.40880000000000005</v>
      </c>
      <c r="M45" s="1">
        <f t="shared" si="0"/>
        <v>1.5079</v>
      </c>
      <c r="N45" s="1">
        <f t="shared" si="0"/>
        <v>1.6658000000000002</v>
      </c>
      <c r="O45" s="1">
        <f t="shared" si="1"/>
        <v>1.4287000000000001</v>
      </c>
    </row>
    <row r="46" spans="1:15">
      <c r="A46" s="6">
        <v>223</v>
      </c>
      <c r="B46" s="7">
        <v>0.97789999999999999</v>
      </c>
      <c r="C46" s="7">
        <v>1.3382000000000001</v>
      </c>
      <c r="D46" s="7">
        <v>1.3822000000000001</v>
      </c>
      <c r="E46" s="7">
        <v>2.5954000000000002</v>
      </c>
      <c r="F46" s="7">
        <v>2.8035999999999999</v>
      </c>
      <c r="G46" s="7">
        <v>0.95699999999999996</v>
      </c>
      <c r="H46" s="7">
        <v>2.4481999999999999</v>
      </c>
      <c r="J46" s="6">
        <v>223</v>
      </c>
      <c r="K46" s="1">
        <f t="shared" si="0"/>
        <v>0.36030000000000006</v>
      </c>
      <c r="L46" s="1">
        <f t="shared" si="0"/>
        <v>0.4043000000000001</v>
      </c>
      <c r="M46" s="1">
        <f t="shared" si="0"/>
        <v>1.6175000000000002</v>
      </c>
      <c r="N46" s="1">
        <f t="shared" si="0"/>
        <v>1.8256999999999999</v>
      </c>
      <c r="O46" s="1">
        <f t="shared" si="1"/>
        <v>1.4912000000000001</v>
      </c>
    </row>
    <row r="47" spans="1:15">
      <c r="A47" s="6">
        <v>224</v>
      </c>
      <c r="B47" s="7">
        <v>0.86119999999999997</v>
      </c>
      <c r="C47" s="7">
        <v>1.1826000000000001</v>
      </c>
      <c r="D47" s="7">
        <v>1.2674000000000001</v>
      </c>
      <c r="E47" s="7">
        <v>2.5678999999999998</v>
      </c>
      <c r="F47" s="7">
        <v>2.7791999999999999</v>
      </c>
      <c r="G47" s="7">
        <v>0.84750000000000003</v>
      </c>
      <c r="H47" s="7">
        <v>2.4575999999999998</v>
      </c>
      <c r="J47" s="6">
        <v>224</v>
      </c>
      <c r="K47" s="1">
        <f t="shared" si="0"/>
        <v>0.32140000000000013</v>
      </c>
      <c r="L47" s="1">
        <f t="shared" si="0"/>
        <v>0.40620000000000012</v>
      </c>
      <c r="M47" s="1">
        <f t="shared" si="0"/>
        <v>1.7066999999999999</v>
      </c>
      <c r="N47" s="1">
        <f t="shared" si="0"/>
        <v>1.9179999999999999</v>
      </c>
      <c r="O47" s="1">
        <f t="shared" si="1"/>
        <v>1.6100999999999996</v>
      </c>
    </row>
    <row r="48" spans="1:15">
      <c r="A48" s="6">
        <v>225</v>
      </c>
      <c r="B48" s="7">
        <v>0.75800000000000001</v>
      </c>
      <c r="C48" s="7">
        <v>1.0527</v>
      </c>
      <c r="D48" s="7">
        <v>1.1541999999999999</v>
      </c>
      <c r="E48" s="7">
        <v>2.5760000000000001</v>
      </c>
      <c r="F48" s="7">
        <v>2.82</v>
      </c>
      <c r="G48" s="7">
        <v>0.73750000000000004</v>
      </c>
      <c r="H48" s="7">
        <v>2.4394999999999998</v>
      </c>
      <c r="J48" s="6">
        <v>225</v>
      </c>
      <c r="K48" s="1">
        <f t="shared" si="0"/>
        <v>0.29469999999999996</v>
      </c>
      <c r="L48" s="1">
        <f t="shared" si="0"/>
        <v>0.39619999999999989</v>
      </c>
      <c r="M48" s="1">
        <f t="shared" si="0"/>
        <v>1.8180000000000001</v>
      </c>
      <c r="N48" s="1">
        <f t="shared" si="0"/>
        <v>2.0619999999999998</v>
      </c>
      <c r="O48" s="1">
        <f t="shared" si="1"/>
        <v>1.7019999999999997</v>
      </c>
    </row>
    <row r="49" spans="1:15">
      <c r="A49" s="6">
        <v>226</v>
      </c>
      <c r="B49" s="7">
        <v>0.65949999999999998</v>
      </c>
      <c r="C49" s="7">
        <v>0.91010000000000002</v>
      </c>
      <c r="D49" s="7">
        <v>1.0541</v>
      </c>
      <c r="E49" s="7">
        <v>2.5714000000000001</v>
      </c>
      <c r="F49" s="7">
        <v>2.8519999999999999</v>
      </c>
      <c r="G49" s="7">
        <v>0.64449999999999996</v>
      </c>
      <c r="H49" s="7">
        <v>2.4386000000000001</v>
      </c>
      <c r="J49" s="6">
        <v>226</v>
      </c>
      <c r="K49" s="1">
        <f t="shared" si="0"/>
        <v>0.25060000000000004</v>
      </c>
      <c r="L49" s="1">
        <f t="shared" si="0"/>
        <v>0.39460000000000006</v>
      </c>
      <c r="M49" s="1">
        <f t="shared" si="0"/>
        <v>1.9119000000000002</v>
      </c>
      <c r="N49" s="1">
        <f t="shared" si="0"/>
        <v>2.1924999999999999</v>
      </c>
      <c r="O49" s="1">
        <f t="shared" si="1"/>
        <v>1.7941000000000003</v>
      </c>
    </row>
    <row r="50" spans="1:15">
      <c r="A50" s="6">
        <v>227</v>
      </c>
      <c r="B50" s="7">
        <v>0.56830000000000003</v>
      </c>
      <c r="C50" s="7">
        <v>0.79579999999999995</v>
      </c>
      <c r="D50" s="7">
        <v>0.96089999999999998</v>
      </c>
      <c r="E50" s="7">
        <v>2.5485000000000002</v>
      </c>
      <c r="F50" s="7">
        <v>2.8437999999999999</v>
      </c>
      <c r="G50" s="7">
        <v>0.55759999999999998</v>
      </c>
      <c r="H50" s="7">
        <v>2.4268000000000001</v>
      </c>
      <c r="J50" s="6">
        <v>227</v>
      </c>
      <c r="K50" s="1">
        <f t="shared" si="0"/>
        <v>0.22749999999999992</v>
      </c>
      <c r="L50" s="1">
        <f t="shared" si="0"/>
        <v>0.39259999999999995</v>
      </c>
      <c r="M50" s="1">
        <f t="shared" si="0"/>
        <v>1.9802000000000002</v>
      </c>
      <c r="N50" s="1">
        <f t="shared" si="0"/>
        <v>2.2755000000000001</v>
      </c>
      <c r="O50" s="1">
        <f t="shared" si="1"/>
        <v>1.8692000000000002</v>
      </c>
    </row>
    <row r="51" spans="1:15">
      <c r="A51" s="6">
        <v>228</v>
      </c>
      <c r="B51" s="7">
        <v>0.495</v>
      </c>
      <c r="C51" s="7">
        <v>0.69440000000000002</v>
      </c>
      <c r="D51" s="7">
        <v>0.88560000000000005</v>
      </c>
      <c r="E51" s="7">
        <v>2.5499000000000001</v>
      </c>
      <c r="F51" s="7">
        <v>2.8673000000000002</v>
      </c>
      <c r="G51" s="7">
        <v>0.48470000000000002</v>
      </c>
      <c r="H51" s="7">
        <v>2.4159000000000002</v>
      </c>
      <c r="J51" s="6">
        <v>228</v>
      </c>
      <c r="K51" s="1">
        <f t="shared" si="0"/>
        <v>0.19940000000000002</v>
      </c>
      <c r="L51" s="1">
        <f t="shared" si="0"/>
        <v>0.39060000000000006</v>
      </c>
      <c r="M51" s="1">
        <f t="shared" si="0"/>
        <v>2.0548999999999999</v>
      </c>
      <c r="N51" s="1">
        <f t="shared" si="0"/>
        <v>2.3723000000000001</v>
      </c>
      <c r="O51" s="1">
        <f t="shared" si="1"/>
        <v>1.9312</v>
      </c>
    </row>
    <row r="52" spans="1:15">
      <c r="A52" s="6">
        <v>229</v>
      </c>
      <c r="B52" s="7">
        <v>0.44990000000000002</v>
      </c>
      <c r="C52" s="7">
        <v>0.63229999999999997</v>
      </c>
      <c r="D52" s="7">
        <v>0.8357</v>
      </c>
      <c r="E52" s="7">
        <v>2.5510999999999999</v>
      </c>
      <c r="F52" s="7">
        <v>2.9051</v>
      </c>
      <c r="G52" s="7">
        <v>0.43809999999999999</v>
      </c>
      <c r="H52" s="7">
        <v>2.4112</v>
      </c>
      <c r="J52" s="6">
        <v>229</v>
      </c>
      <c r="K52" s="1">
        <f t="shared" si="0"/>
        <v>0.18239999999999995</v>
      </c>
      <c r="L52" s="1">
        <f t="shared" si="0"/>
        <v>0.38579999999999998</v>
      </c>
      <c r="M52" s="1">
        <f t="shared" si="0"/>
        <v>2.1012</v>
      </c>
      <c r="N52" s="1">
        <f t="shared" si="0"/>
        <v>2.4552</v>
      </c>
      <c r="O52" s="1">
        <f t="shared" si="1"/>
        <v>1.9731000000000001</v>
      </c>
    </row>
    <row r="53" spans="1:15">
      <c r="A53" s="6">
        <v>230</v>
      </c>
      <c r="B53" s="7">
        <v>0.41520000000000001</v>
      </c>
      <c r="C53" s="7">
        <v>0.58550000000000002</v>
      </c>
      <c r="D53" s="7">
        <v>0.79790000000000005</v>
      </c>
      <c r="E53" s="7">
        <v>2.5139</v>
      </c>
      <c r="F53" s="7">
        <v>2.8411</v>
      </c>
      <c r="G53" s="7">
        <v>0.40839999999999999</v>
      </c>
      <c r="H53" s="7">
        <v>2.3919999999999999</v>
      </c>
      <c r="J53" s="6">
        <v>230</v>
      </c>
      <c r="K53" s="1">
        <f t="shared" si="0"/>
        <v>0.17030000000000001</v>
      </c>
      <c r="L53" s="1">
        <f t="shared" si="0"/>
        <v>0.38270000000000004</v>
      </c>
      <c r="M53" s="1">
        <f t="shared" si="0"/>
        <v>2.0987</v>
      </c>
      <c r="N53" s="1">
        <f t="shared" si="0"/>
        <v>2.4258999999999999</v>
      </c>
      <c r="O53" s="1">
        <f t="shared" si="1"/>
        <v>1.9836</v>
      </c>
    </row>
    <row r="54" spans="1:15">
      <c r="A54" s="6">
        <v>231</v>
      </c>
      <c r="B54" s="7">
        <v>0.37780000000000002</v>
      </c>
      <c r="C54" s="7">
        <v>0.53749999999999998</v>
      </c>
      <c r="D54" s="7">
        <v>0.7581</v>
      </c>
      <c r="E54" s="7">
        <v>2.5089000000000001</v>
      </c>
      <c r="F54" s="7">
        <v>2.8311000000000002</v>
      </c>
      <c r="G54" s="7">
        <v>0.36870000000000003</v>
      </c>
      <c r="H54" s="7">
        <v>2.3729</v>
      </c>
      <c r="J54" s="6">
        <v>231</v>
      </c>
      <c r="K54" s="1">
        <f t="shared" si="0"/>
        <v>0.15969999999999995</v>
      </c>
      <c r="L54" s="1">
        <f t="shared" si="0"/>
        <v>0.38029999999999997</v>
      </c>
      <c r="M54" s="1">
        <f t="shared" si="0"/>
        <v>2.1311</v>
      </c>
      <c r="N54" s="1">
        <f t="shared" si="0"/>
        <v>2.4533</v>
      </c>
      <c r="O54" s="1">
        <f t="shared" si="1"/>
        <v>2.0042</v>
      </c>
    </row>
    <row r="55" spans="1:15">
      <c r="A55" s="6">
        <v>232</v>
      </c>
      <c r="B55" s="7">
        <v>0.32879999999999998</v>
      </c>
      <c r="C55" s="7">
        <v>0.46639999999999998</v>
      </c>
      <c r="D55" s="7">
        <v>0.70199999999999996</v>
      </c>
      <c r="E55" s="7">
        <v>2.4510999999999998</v>
      </c>
      <c r="F55" s="7">
        <v>2.7759999999999998</v>
      </c>
      <c r="G55" s="7">
        <v>0.31780000000000003</v>
      </c>
      <c r="H55" s="7">
        <v>2.3313000000000001</v>
      </c>
      <c r="J55" s="6">
        <v>232</v>
      </c>
      <c r="K55" s="1">
        <f t="shared" si="0"/>
        <v>0.1376</v>
      </c>
      <c r="L55" s="1">
        <f t="shared" si="0"/>
        <v>0.37319999999999998</v>
      </c>
      <c r="M55" s="1">
        <f t="shared" si="0"/>
        <v>2.1223000000000001</v>
      </c>
      <c r="N55" s="1">
        <f t="shared" si="0"/>
        <v>2.4471999999999996</v>
      </c>
      <c r="O55" s="1">
        <f t="shared" si="1"/>
        <v>2.0135000000000001</v>
      </c>
    </row>
    <row r="56" spans="1:15">
      <c r="A56" s="6">
        <v>233</v>
      </c>
      <c r="B56" s="7">
        <v>0.28420000000000001</v>
      </c>
      <c r="C56" s="7">
        <v>0.40620000000000001</v>
      </c>
      <c r="D56" s="7">
        <v>0.65269999999999995</v>
      </c>
      <c r="E56" s="7">
        <v>2.3849</v>
      </c>
      <c r="F56" s="7">
        <v>2.6956000000000002</v>
      </c>
      <c r="G56" s="7">
        <v>0.27729999999999999</v>
      </c>
      <c r="H56" s="7">
        <v>2.2713999999999999</v>
      </c>
      <c r="J56" s="6">
        <v>233</v>
      </c>
      <c r="K56" s="1">
        <f t="shared" si="0"/>
        <v>0.122</v>
      </c>
      <c r="L56" s="1">
        <f t="shared" si="0"/>
        <v>0.36849999999999994</v>
      </c>
      <c r="M56" s="1">
        <f t="shared" si="0"/>
        <v>2.1006999999999998</v>
      </c>
      <c r="N56" s="1">
        <f t="shared" si="0"/>
        <v>2.4114000000000004</v>
      </c>
      <c r="O56" s="1">
        <f t="shared" si="1"/>
        <v>1.9941</v>
      </c>
    </row>
    <row r="57" spans="1:15">
      <c r="A57" s="6">
        <v>234</v>
      </c>
      <c r="B57" s="7">
        <v>0.25190000000000001</v>
      </c>
      <c r="C57" s="7">
        <v>0.35780000000000001</v>
      </c>
      <c r="D57" s="7">
        <v>0.61229999999999996</v>
      </c>
      <c r="E57" s="7">
        <v>2.3386</v>
      </c>
      <c r="F57" s="7">
        <v>2.6377000000000002</v>
      </c>
      <c r="G57" s="7">
        <v>0.2419</v>
      </c>
      <c r="H57" s="7">
        <v>2.2214</v>
      </c>
      <c r="J57" s="6">
        <v>234</v>
      </c>
      <c r="K57" s="1">
        <f t="shared" si="0"/>
        <v>0.10589999999999999</v>
      </c>
      <c r="L57" s="1">
        <f t="shared" si="0"/>
        <v>0.36039999999999994</v>
      </c>
      <c r="M57" s="1">
        <f t="shared" si="0"/>
        <v>2.0867</v>
      </c>
      <c r="N57" s="1">
        <f t="shared" si="0"/>
        <v>2.3858000000000001</v>
      </c>
      <c r="O57" s="1">
        <f t="shared" si="1"/>
        <v>1.9795</v>
      </c>
    </row>
    <row r="58" spans="1:15">
      <c r="A58" s="6">
        <v>235</v>
      </c>
      <c r="B58" s="7">
        <v>0.22420000000000001</v>
      </c>
      <c r="C58" s="7">
        <v>0.32069999999999999</v>
      </c>
      <c r="D58" s="7">
        <v>0.57709999999999995</v>
      </c>
      <c r="E58" s="7">
        <v>2.2915000000000001</v>
      </c>
      <c r="F58" s="7">
        <v>2.6038999999999999</v>
      </c>
      <c r="G58" s="7">
        <v>0.21540000000000001</v>
      </c>
      <c r="H58" s="7">
        <v>2.1745000000000001</v>
      </c>
      <c r="J58" s="6">
        <v>235</v>
      </c>
      <c r="K58" s="1">
        <f t="shared" si="0"/>
        <v>9.6499999999999975E-2</v>
      </c>
      <c r="L58" s="1">
        <f t="shared" si="0"/>
        <v>0.35289999999999994</v>
      </c>
      <c r="M58" s="1">
        <f t="shared" si="0"/>
        <v>2.0672999999999999</v>
      </c>
      <c r="N58" s="1">
        <f t="shared" si="0"/>
        <v>2.3796999999999997</v>
      </c>
      <c r="O58" s="1">
        <f t="shared" si="1"/>
        <v>1.9591000000000001</v>
      </c>
    </row>
    <row r="59" spans="1:15">
      <c r="A59" s="6">
        <v>236</v>
      </c>
      <c r="B59" s="7">
        <v>0.20319999999999999</v>
      </c>
      <c r="C59" s="7">
        <v>0.2908</v>
      </c>
      <c r="D59" s="7">
        <v>0.55020000000000002</v>
      </c>
      <c r="E59" s="7">
        <v>2.2370999999999999</v>
      </c>
      <c r="F59" s="7">
        <v>2.5602999999999998</v>
      </c>
      <c r="G59" s="7">
        <v>0.19520000000000001</v>
      </c>
      <c r="H59" s="7">
        <v>2.1383999999999999</v>
      </c>
      <c r="J59" s="6">
        <v>236</v>
      </c>
      <c r="K59" s="1">
        <f t="shared" si="0"/>
        <v>8.7600000000000011E-2</v>
      </c>
      <c r="L59" s="1">
        <f t="shared" si="0"/>
        <v>0.34700000000000003</v>
      </c>
      <c r="M59" s="1">
        <f t="shared" si="0"/>
        <v>2.0339</v>
      </c>
      <c r="N59" s="1">
        <f t="shared" si="0"/>
        <v>2.3571</v>
      </c>
      <c r="O59" s="1">
        <f t="shared" si="1"/>
        <v>1.9431999999999998</v>
      </c>
    </row>
    <row r="60" spans="1:15">
      <c r="A60" s="6">
        <v>237</v>
      </c>
      <c r="B60" s="7">
        <v>0.1847</v>
      </c>
      <c r="C60" s="7">
        <v>0.2676</v>
      </c>
      <c r="D60" s="7">
        <v>0.52429999999999999</v>
      </c>
      <c r="E60" s="7">
        <v>2.1806999999999999</v>
      </c>
      <c r="F60" s="7">
        <v>2.4925000000000002</v>
      </c>
      <c r="G60" s="7">
        <v>0.1772</v>
      </c>
      <c r="H60" s="7">
        <v>2.0827</v>
      </c>
      <c r="J60" s="6">
        <v>237</v>
      </c>
      <c r="K60" s="1">
        <f t="shared" si="0"/>
        <v>8.2900000000000001E-2</v>
      </c>
      <c r="L60" s="1">
        <f t="shared" si="0"/>
        <v>0.33960000000000001</v>
      </c>
      <c r="M60" s="1">
        <f t="shared" si="0"/>
        <v>1.9959999999999998</v>
      </c>
      <c r="N60" s="1">
        <f t="shared" si="0"/>
        <v>2.3078000000000003</v>
      </c>
      <c r="O60" s="1">
        <f t="shared" si="1"/>
        <v>1.9055</v>
      </c>
    </row>
    <row r="61" spans="1:15">
      <c r="A61" s="6">
        <v>238</v>
      </c>
      <c r="B61" s="7">
        <v>0.1691</v>
      </c>
      <c r="C61" s="7">
        <v>0.24199999999999999</v>
      </c>
      <c r="D61" s="7">
        <v>0.49859999999999999</v>
      </c>
      <c r="E61" s="7">
        <v>2.1198999999999999</v>
      </c>
      <c r="F61" s="7">
        <v>2.4451999999999998</v>
      </c>
      <c r="G61" s="7">
        <v>0.16209999999999999</v>
      </c>
      <c r="H61" s="7">
        <v>2.0225</v>
      </c>
      <c r="J61" s="6">
        <v>238</v>
      </c>
      <c r="K61" s="1">
        <f t="shared" si="0"/>
        <v>7.2899999999999993E-2</v>
      </c>
      <c r="L61" s="1">
        <f t="shared" si="0"/>
        <v>0.32950000000000002</v>
      </c>
      <c r="M61" s="1">
        <f t="shared" si="0"/>
        <v>1.9507999999999999</v>
      </c>
      <c r="N61" s="1">
        <f t="shared" si="0"/>
        <v>2.2761</v>
      </c>
      <c r="O61" s="1">
        <f t="shared" si="1"/>
        <v>1.8604000000000001</v>
      </c>
    </row>
    <row r="62" spans="1:15">
      <c r="A62" s="6">
        <v>239</v>
      </c>
      <c r="B62" s="7">
        <v>0.155</v>
      </c>
      <c r="C62" s="7">
        <v>0.22389999999999999</v>
      </c>
      <c r="D62" s="7">
        <v>0.47110000000000002</v>
      </c>
      <c r="E62" s="7">
        <v>2.0638000000000001</v>
      </c>
      <c r="F62" s="7">
        <v>2.3578999999999999</v>
      </c>
      <c r="G62" s="7">
        <v>0.14729999999999999</v>
      </c>
      <c r="H62" s="7">
        <v>1.9550000000000001</v>
      </c>
      <c r="J62" s="6">
        <v>239</v>
      </c>
      <c r="K62" s="1">
        <f t="shared" si="0"/>
        <v>6.8899999999999989E-2</v>
      </c>
      <c r="L62" s="1">
        <f t="shared" si="0"/>
        <v>0.31610000000000005</v>
      </c>
      <c r="M62" s="1">
        <f t="shared" si="0"/>
        <v>1.9088000000000001</v>
      </c>
      <c r="N62" s="1">
        <f t="shared" si="0"/>
        <v>2.2029000000000001</v>
      </c>
      <c r="O62" s="1">
        <f t="shared" si="1"/>
        <v>1.8077000000000001</v>
      </c>
    </row>
    <row r="63" spans="1:15">
      <c r="A63" s="6">
        <v>240</v>
      </c>
      <c r="B63" s="7">
        <v>0.1434</v>
      </c>
      <c r="C63" s="7">
        <v>0.20630000000000001</v>
      </c>
      <c r="D63" s="7">
        <v>0.44479999999999997</v>
      </c>
      <c r="E63" s="7">
        <v>1.9836</v>
      </c>
      <c r="F63" s="7">
        <v>2.2968000000000002</v>
      </c>
      <c r="G63" s="7">
        <v>0.13619999999999999</v>
      </c>
      <c r="H63" s="7">
        <v>1.8818999999999999</v>
      </c>
      <c r="J63" s="6">
        <v>240</v>
      </c>
      <c r="K63" s="1">
        <f t="shared" si="0"/>
        <v>6.2900000000000011E-2</v>
      </c>
      <c r="L63" s="1">
        <f t="shared" si="0"/>
        <v>0.3014</v>
      </c>
      <c r="M63" s="1">
        <f t="shared" si="0"/>
        <v>1.8402000000000001</v>
      </c>
      <c r="N63" s="1">
        <f t="shared" si="0"/>
        <v>2.1534</v>
      </c>
      <c r="O63" s="1">
        <f t="shared" si="1"/>
        <v>1.7456999999999998</v>
      </c>
    </row>
    <row r="64" spans="1:15">
      <c r="A64" s="6">
        <v>241</v>
      </c>
      <c r="B64" s="7">
        <v>0.1328</v>
      </c>
      <c r="C64" s="7">
        <v>0.189</v>
      </c>
      <c r="D64" s="7">
        <v>0.4178</v>
      </c>
      <c r="E64" s="7">
        <v>1.8904000000000001</v>
      </c>
      <c r="F64" s="7">
        <v>2.2229999999999999</v>
      </c>
      <c r="G64" s="7">
        <v>0.12509999999999999</v>
      </c>
      <c r="H64" s="7">
        <v>1.7709999999999999</v>
      </c>
      <c r="J64" s="6">
        <v>241</v>
      </c>
      <c r="K64" s="1">
        <f t="shared" si="0"/>
        <v>5.62E-2</v>
      </c>
      <c r="L64" s="1">
        <f t="shared" si="0"/>
        <v>0.28500000000000003</v>
      </c>
      <c r="M64" s="1">
        <f t="shared" si="0"/>
        <v>1.7576000000000001</v>
      </c>
      <c r="N64" s="1">
        <f t="shared" si="0"/>
        <v>2.0901999999999998</v>
      </c>
      <c r="O64" s="1">
        <f t="shared" si="1"/>
        <v>1.6458999999999999</v>
      </c>
    </row>
    <row r="65" spans="1:15">
      <c r="A65" s="6">
        <v>242</v>
      </c>
      <c r="B65" s="7">
        <v>0.125</v>
      </c>
      <c r="C65" s="7">
        <v>0.17860000000000001</v>
      </c>
      <c r="D65" s="7">
        <v>0.39839999999999998</v>
      </c>
      <c r="E65" s="7">
        <v>1.8051999999999999</v>
      </c>
      <c r="F65" s="7">
        <v>2.1398999999999999</v>
      </c>
      <c r="G65" s="7">
        <v>0.1177</v>
      </c>
      <c r="H65" s="7">
        <v>1.7122999999999999</v>
      </c>
      <c r="J65" s="6">
        <v>242</v>
      </c>
      <c r="K65" s="1">
        <f t="shared" si="0"/>
        <v>5.3600000000000009E-2</v>
      </c>
      <c r="L65" s="1">
        <f t="shared" si="0"/>
        <v>0.27339999999999998</v>
      </c>
      <c r="M65" s="1">
        <f t="shared" si="0"/>
        <v>1.6801999999999999</v>
      </c>
      <c r="N65" s="1">
        <f t="shared" si="0"/>
        <v>2.0148999999999999</v>
      </c>
      <c r="O65" s="1">
        <f t="shared" si="1"/>
        <v>1.5946</v>
      </c>
    </row>
    <row r="66" spans="1:15">
      <c r="A66" s="6">
        <v>243</v>
      </c>
      <c r="B66" s="7">
        <v>0.1206</v>
      </c>
      <c r="C66" s="7">
        <v>0.1714</v>
      </c>
      <c r="D66" s="7">
        <v>0.38340000000000002</v>
      </c>
      <c r="E66" s="7">
        <v>1.7456</v>
      </c>
      <c r="F66" s="7">
        <v>2.0693999999999999</v>
      </c>
      <c r="G66" s="7">
        <v>0.11360000000000001</v>
      </c>
      <c r="H66" s="7">
        <v>1.6533</v>
      </c>
      <c r="J66" s="6">
        <v>243</v>
      </c>
      <c r="K66" s="1">
        <f t="shared" si="0"/>
        <v>5.0799999999999998E-2</v>
      </c>
      <c r="L66" s="1">
        <f t="shared" si="0"/>
        <v>0.26280000000000003</v>
      </c>
      <c r="M66" s="1">
        <f t="shared" si="0"/>
        <v>1.625</v>
      </c>
      <c r="N66" s="1">
        <f t="shared" si="0"/>
        <v>1.9487999999999999</v>
      </c>
      <c r="O66" s="1">
        <f t="shared" si="1"/>
        <v>1.5397000000000001</v>
      </c>
    </row>
    <row r="67" spans="1:15">
      <c r="A67" s="6">
        <v>244</v>
      </c>
      <c r="B67" s="7">
        <v>0.1157</v>
      </c>
      <c r="C67" s="7">
        <v>0.16520000000000001</v>
      </c>
      <c r="D67" s="7">
        <v>0.3644</v>
      </c>
      <c r="E67" s="7">
        <v>1.6691</v>
      </c>
      <c r="F67" s="7">
        <v>1.9912000000000001</v>
      </c>
      <c r="G67" s="7">
        <v>0.1084</v>
      </c>
      <c r="H67" s="7">
        <v>1.5679000000000001</v>
      </c>
      <c r="J67" s="6">
        <v>244</v>
      </c>
      <c r="K67" s="1">
        <f t="shared" si="0"/>
        <v>4.9500000000000016E-2</v>
      </c>
      <c r="L67" s="1">
        <f t="shared" si="0"/>
        <v>0.2487</v>
      </c>
      <c r="M67" s="1">
        <f t="shared" si="0"/>
        <v>1.5534000000000001</v>
      </c>
      <c r="N67" s="1">
        <f t="shared" si="0"/>
        <v>1.8755000000000002</v>
      </c>
      <c r="O67" s="1">
        <f t="shared" si="1"/>
        <v>1.4595</v>
      </c>
    </row>
    <row r="68" spans="1:15">
      <c r="A68" s="6">
        <v>245</v>
      </c>
      <c r="B68" s="7">
        <v>0.1106</v>
      </c>
      <c r="C68" s="7">
        <v>0.15709999999999999</v>
      </c>
      <c r="D68" s="7">
        <v>0.34360000000000002</v>
      </c>
      <c r="E68" s="7">
        <v>1.5569</v>
      </c>
      <c r="F68" s="7">
        <v>1.8635999999999999</v>
      </c>
      <c r="G68" s="7">
        <v>0.1042</v>
      </c>
      <c r="H68" s="7">
        <v>1.4447000000000001</v>
      </c>
      <c r="J68" s="6">
        <v>245</v>
      </c>
      <c r="K68" s="1">
        <f t="shared" si="0"/>
        <v>4.6499999999999986E-2</v>
      </c>
      <c r="L68" s="1">
        <f t="shared" si="0"/>
        <v>0.23300000000000001</v>
      </c>
      <c r="M68" s="1">
        <f t="shared" si="0"/>
        <v>1.4462999999999999</v>
      </c>
      <c r="N68" s="1">
        <f t="shared" si="0"/>
        <v>1.7529999999999999</v>
      </c>
      <c r="O68" s="1">
        <f t="shared" si="1"/>
        <v>1.3405</v>
      </c>
    </row>
    <row r="69" spans="1:15">
      <c r="A69" s="6">
        <v>246</v>
      </c>
      <c r="B69" s="7">
        <v>0.10440000000000001</v>
      </c>
      <c r="C69" s="7">
        <v>0.14949999999999999</v>
      </c>
      <c r="D69" s="7">
        <v>0.317</v>
      </c>
      <c r="E69" s="7">
        <v>1.4198999999999999</v>
      </c>
      <c r="F69" s="7">
        <v>1.7422</v>
      </c>
      <c r="G69" s="7">
        <v>9.8900000000000002E-2</v>
      </c>
      <c r="H69" s="7">
        <v>1.3081</v>
      </c>
      <c r="J69" s="6">
        <v>246</v>
      </c>
      <c r="K69" s="1">
        <f t="shared" si="0"/>
        <v>4.5099999999999987E-2</v>
      </c>
      <c r="L69" s="1">
        <f t="shared" si="0"/>
        <v>0.21260000000000001</v>
      </c>
      <c r="M69" s="1">
        <f t="shared" si="0"/>
        <v>1.3154999999999999</v>
      </c>
      <c r="N69" s="1">
        <f t="shared" si="0"/>
        <v>1.6377999999999999</v>
      </c>
      <c r="O69" s="1">
        <f t="shared" si="1"/>
        <v>1.2092000000000001</v>
      </c>
    </row>
    <row r="70" spans="1:15">
      <c r="A70" s="6">
        <v>247</v>
      </c>
      <c r="B70" s="7">
        <v>0.1022</v>
      </c>
      <c r="C70" s="7">
        <v>0.1452</v>
      </c>
      <c r="D70" s="7">
        <v>0.2994</v>
      </c>
      <c r="E70" s="7">
        <v>1.3463000000000001</v>
      </c>
      <c r="F70" s="7">
        <v>1.6634</v>
      </c>
      <c r="G70" s="7">
        <v>9.6100000000000005E-2</v>
      </c>
      <c r="H70" s="7">
        <v>1.232</v>
      </c>
      <c r="J70" s="6">
        <v>247</v>
      </c>
      <c r="K70" s="1">
        <f t="shared" si="0"/>
        <v>4.2999999999999997E-2</v>
      </c>
      <c r="L70" s="1">
        <f t="shared" si="0"/>
        <v>0.19719999999999999</v>
      </c>
      <c r="M70" s="1">
        <f t="shared" si="0"/>
        <v>1.2441</v>
      </c>
      <c r="N70" s="1">
        <f t="shared" si="0"/>
        <v>1.5611999999999999</v>
      </c>
      <c r="O70" s="1">
        <f t="shared" si="1"/>
        <v>1.1358999999999999</v>
      </c>
    </row>
    <row r="71" spans="1:15">
      <c r="A71" s="6">
        <v>248</v>
      </c>
      <c r="B71" s="7">
        <v>0.10059999999999999</v>
      </c>
      <c r="C71" s="7">
        <v>0.1416</v>
      </c>
      <c r="D71" s="7">
        <v>0.2873</v>
      </c>
      <c r="E71" s="7">
        <v>1.2803</v>
      </c>
      <c r="F71" s="7">
        <v>1.6040000000000001</v>
      </c>
      <c r="G71" s="7">
        <v>9.2899999999999996E-2</v>
      </c>
      <c r="H71" s="7">
        <v>1.1649</v>
      </c>
      <c r="J71" s="6">
        <v>248</v>
      </c>
      <c r="K71" s="1">
        <f t="shared" si="0"/>
        <v>4.1000000000000009E-2</v>
      </c>
      <c r="L71" s="1">
        <f t="shared" si="0"/>
        <v>0.1867</v>
      </c>
      <c r="M71" s="1">
        <f t="shared" si="0"/>
        <v>1.1797</v>
      </c>
      <c r="N71" s="1">
        <f t="shared" si="0"/>
        <v>1.5034000000000001</v>
      </c>
      <c r="O71" s="1">
        <f t="shared" si="1"/>
        <v>1.0720000000000001</v>
      </c>
    </row>
    <row r="72" spans="1:15">
      <c r="A72" s="6">
        <v>249</v>
      </c>
      <c r="B72" s="7">
        <v>9.8000000000000004E-2</v>
      </c>
      <c r="C72" s="7">
        <v>0.13919999999999999</v>
      </c>
      <c r="D72" s="7">
        <v>0.2767</v>
      </c>
      <c r="E72" s="7">
        <v>1.2250000000000001</v>
      </c>
      <c r="F72" s="7">
        <v>1.526</v>
      </c>
      <c r="G72" s="7">
        <v>9.0800000000000006E-2</v>
      </c>
      <c r="H72" s="7">
        <v>1.0955999999999999</v>
      </c>
      <c r="J72" s="6">
        <v>249</v>
      </c>
      <c r="K72" s="1">
        <f t="shared" si="0"/>
        <v>4.1199999999999987E-2</v>
      </c>
      <c r="L72" s="1">
        <f t="shared" si="0"/>
        <v>0.1787</v>
      </c>
      <c r="M72" s="1">
        <f t="shared" si="0"/>
        <v>1.127</v>
      </c>
      <c r="N72" s="1">
        <f t="shared" si="0"/>
        <v>1.4279999999999999</v>
      </c>
      <c r="O72" s="1">
        <f t="shared" si="1"/>
        <v>1.0047999999999999</v>
      </c>
    </row>
    <row r="73" spans="1:15">
      <c r="A73" s="6">
        <v>250</v>
      </c>
      <c r="B73" s="7">
        <v>9.5299999999999996E-2</v>
      </c>
      <c r="C73" s="7">
        <v>0.13550000000000001</v>
      </c>
      <c r="D73" s="7">
        <v>0.25929999999999997</v>
      </c>
      <c r="E73" s="7">
        <v>1.1104000000000001</v>
      </c>
      <c r="F73" s="7">
        <v>1.4251</v>
      </c>
      <c r="G73" s="7">
        <v>8.8300000000000003E-2</v>
      </c>
      <c r="H73" s="7">
        <v>0.99519999999999997</v>
      </c>
      <c r="J73" s="6">
        <v>250</v>
      </c>
      <c r="K73" s="1">
        <f t="shared" si="0"/>
        <v>4.0200000000000014E-2</v>
      </c>
      <c r="L73" s="1">
        <f t="shared" si="0"/>
        <v>0.16399999999999998</v>
      </c>
      <c r="M73" s="1">
        <f t="shared" si="0"/>
        <v>1.0151000000000001</v>
      </c>
      <c r="N73" s="1">
        <f t="shared" si="0"/>
        <v>1.3298000000000001</v>
      </c>
      <c r="O73" s="1">
        <f t="shared" si="1"/>
        <v>0.90689999999999993</v>
      </c>
    </row>
    <row r="74" spans="1:15">
      <c r="A74" s="6">
        <v>251</v>
      </c>
      <c r="B74" s="7">
        <v>9.3100000000000002E-2</v>
      </c>
      <c r="C74" s="7">
        <v>0.13250000000000001</v>
      </c>
      <c r="D74" s="7">
        <v>0.23980000000000001</v>
      </c>
      <c r="E74" s="7">
        <v>1.0107999999999999</v>
      </c>
      <c r="F74" s="7">
        <v>1.3061</v>
      </c>
      <c r="G74" s="7">
        <v>8.5699999999999998E-2</v>
      </c>
      <c r="H74" s="7">
        <v>0.87260000000000004</v>
      </c>
      <c r="J74" s="6">
        <v>251</v>
      </c>
      <c r="K74" s="1">
        <f t="shared" si="0"/>
        <v>3.9400000000000004E-2</v>
      </c>
      <c r="L74" s="1">
        <f t="shared" si="0"/>
        <v>0.1467</v>
      </c>
      <c r="M74" s="1">
        <f t="shared" si="0"/>
        <v>0.91769999999999996</v>
      </c>
      <c r="N74" s="1">
        <f t="shared" si="0"/>
        <v>1.2130000000000001</v>
      </c>
      <c r="O74" s="1">
        <f t="shared" si="1"/>
        <v>0.78690000000000004</v>
      </c>
    </row>
    <row r="75" spans="1:15">
      <c r="A75" s="6">
        <v>252</v>
      </c>
      <c r="B75" s="7">
        <v>9.0200000000000002E-2</v>
      </c>
      <c r="C75" s="7">
        <v>0.128</v>
      </c>
      <c r="D75" s="7">
        <v>0.22040000000000001</v>
      </c>
      <c r="E75" s="7">
        <v>0.91559999999999997</v>
      </c>
      <c r="F75" s="7">
        <v>1.2142999999999999</v>
      </c>
      <c r="G75" s="7">
        <v>8.2900000000000001E-2</v>
      </c>
      <c r="H75" s="7">
        <v>0.76329999999999998</v>
      </c>
      <c r="J75" s="6">
        <v>252</v>
      </c>
      <c r="K75" s="1">
        <f t="shared" si="0"/>
        <v>3.78E-2</v>
      </c>
      <c r="L75" s="1">
        <f t="shared" si="0"/>
        <v>0.13020000000000001</v>
      </c>
      <c r="M75" s="1">
        <f t="shared" si="0"/>
        <v>0.82539999999999991</v>
      </c>
      <c r="N75" s="1">
        <f t="shared" si="0"/>
        <v>1.1240999999999999</v>
      </c>
      <c r="O75" s="1">
        <f t="shared" si="1"/>
        <v>0.6804</v>
      </c>
    </row>
    <row r="76" spans="1:15">
      <c r="A76" s="6">
        <v>253</v>
      </c>
      <c r="B76" s="7">
        <v>8.8700000000000001E-2</v>
      </c>
      <c r="C76" s="7">
        <v>0.1265</v>
      </c>
      <c r="D76" s="7">
        <v>0.20899999999999999</v>
      </c>
      <c r="E76" s="7">
        <v>0.86040000000000005</v>
      </c>
      <c r="F76" s="7">
        <v>1.1526000000000001</v>
      </c>
      <c r="G76" s="7">
        <v>8.1000000000000003E-2</v>
      </c>
      <c r="H76" s="7">
        <v>0.69020000000000004</v>
      </c>
      <c r="J76" s="6">
        <v>253</v>
      </c>
      <c r="K76" s="1">
        <f t="shared" si="0"/>
        <v>3.78E-2</v>
      </c>
      <c r="L76" s="1">
        <f t="shared" si="0"/>
        <v>0.12029999999999999</v>
      </c>
      <c r="M76" s="1">
        <f t="shared" si="0"/>
        <v>0.77170000000000005</v>
      </c>
      <c r="N76" s="1">
        <f t="shared" si="0"/>
        <v>1.0639000000000001</v>
      </c>
      <c r="O76" s="1">
        <f t="shared" si="1"/>
        <v>0.60920000000000007</v>
      </c>
    </row>
    <row r="77" spans="1:15">
      <c r="A77" s="6">
        <v>254</v>
      </c>
      <c r="B77" s="7">
        <v>8.7999999999999995E-2</v>
      </c>
      <c r="C77" s="7">
        <v>0.1255</v>
      </c>
      <c r="D77" s="7">
        <v>0.1966</v>
      </c>
      <c r="E77" s="7">
        <v>0.80449999999999999</v>
      </c>
      <c r="F77" s="7">
        <v>1.0762</v>
      </c>
      <c r="G77" s="7">
        <v>7.9500000000000001E-2</v>
      </c>
      <c r="H77" s="7">
        <v>0.62839999999999996</v>
      </c>
      <c r="J77" s="6">
        <v>254</v>
      </c>
      <c r="K77" s="1">
        <f t="shared" si="0"/>
        <v>3.7500000000000006E-2</v>
      </c>
      <c r="L77" s="1">
        <f t="shared" si="0"/>
        <v>0.1086</v>
      </c>
      <c r="M77" s="1">
        <f t="shared" si="0"/>
        <v>0.71650000000000003</v>
      </c>
      <c r="N77" s="1">
        <f t="shared" si="0"/>
        <v>0.98820000000000008</v>
      </c>
      <c r="O77" s="1">
        <f t="shared" si="1"/>
        <v>0.54889999999999994</v>
      </c>
    </row>
    <row r="78" spans="1:15">
      <c r="A78" s="6">
        <v>255</v>
      </c>
      <c r="B78" s="7">
        <v>8.72E-2</v>
      </c>
      <c r="C78" s="7">
        <v>0.12479999999999999</v>
      </c>
      <c r="D78" s="7">
        <v>0.18629999999999999</v>
      </c>
      <c r="E78" s="7">
        <v>0.73650000000000004</v>
      </c>
      <c r="F78" s="7">
        <v>1.0251999999999999</v>
      </c>
      <c r="G78" s="7">
        <v>7.8899999999999998E-2</v>
      </c>
      <c r="H78" s="7">
        <v>0.55459999999999998</v>
      </c>
      <c r="J78" s="6">
        <v>255</v>
      </c>
      <c r="K78" s="1">
        <f t="shared" si="0"/>
        <v>3.7599999999999995E-2</v>
      </c>
      <c r="L78" s="1">
        <f t="shared" si="0"/>
        <v>9.9099999999999994E-2</v>
      </c>
      <c r="M78" s="1">
        <f t="shared" si="0"/>
        <v>0.64929999999999999</v>
      </c>
      <c r="N78" s="1">
        <f t="shared" si="0"/>
        <v>0.93799999999999994</v>
      </c>
      <c r="O78" s="1">
        <f t="shared" si="1"/>
        <v>0.47570000000000001</v>
      </c>
    </row>
    <row r="79" spans="1:15">
      <c r="A79" s="6">
        <v>256</v>
      </c>
      <c r="B79" s="7">
        <v>8.5999999999999993E-2</v>
      </c>
      <c r="C79" s="7">
        <v>0.12230000000000001</v>
      </c>
      <c r="D79" s="7">
        <v>0.17610000000000001</v>
      </c>
      <c r="E79" s="7">
        <v>0.68020000000000003</v>
      </c>
      <c r="F79" s="7">
        <v>0.9657</v>
      </c>
      <c r="G79" s="7">
        <v>7.7899999999999997E-2</v>
      </c>
      <c r="H79" s="7">
        <v>0.48459999999999998</v>
      </c>
      <c r="J79" s="6">
        <v>256</v>
      </c>
      <c r="K79" s="1">
        <f t="shared" si="0"/>
        <v>3.6300000000000013E-2</v>
      </c>
      <c r="L79" s="1">
        <f t="shared" si="0"/>
        <v>9.0100000000000013E-2</v>
      </c>
      <c r="M79" s="1">
        <f t="shared" si="0"/>
        <v>0.59420000000000006</v>
      </c>
      <c r="N79" s="1">
        <f t="shared" si="0"/>
        <v>0.87970000000000004</v>
      </c>
      <c r="O79" s="1">
        <f t="shared" si="1"/>
        <v>0.40669999999999995</v>
      </c>
    </row>
    <row r="80" spans="1:15">
      <c r="A80" s="6">
        <v>257</v>
      </c>
      <c r="B80" s="7">
        <v>8.2600000000000007E-2</v>
      </c>
      <c r="C80" s="7">
        <v>0.12130000000000001</v>
      </c>
      <c r="D80" s="7">
        <v>0.16700000000000001</v>
      </c>
      <c r="E80" s="7">
        <v>0.63239999999999996</v>
      </c>
      <c r="F80" s="7">
        <v>0.91379999999999995</v>
      </c>
      <c r="G80" s="7">
        <v>7.5200000000000003E-2</v>
      </c>
      <c r="H80" s="7">
        <v>0.41589999999999999</v>
      </c>
      <c r="J80" s="6">
        <v>257</v>
      </c>
      <c r="K80" s="1">
        <f t="shared" si="0"/>
        <v>3.8699999999999998E-2</v>
      </c>
      <c r="L80" s="1">
        <f t="shared" si="0"/>
        <v>8.4400000000000003E-2</v>
      </c>
      <c r="M80" s="1">
        <f t="shared" si="0"/>
        <v>0.54979999999999996</v>
      </c>
      <c r="N80" s="1">
        <f t="shared" si="0"/>
        <v>0.83119999999999994</v>
      </c>
      <c r="O80" s="1">
        <f t="shared" si="1"/>
        <v>0.3407</v>
      </c>
    </row>
    <row r="81" spans="1:15">
      <c r="A81" s="6">
        <v>258</v>
      </c>
      <c r="B81" s="7">
        <v>8.2100000000000006E-2</v>
      </c>
      <c r="C81" s="7">
        <v>0.11940000000000001</v>
      </c>
      <c r="D81" s="7">
        <v>0.15579999999999999</v>
      </c>
      <c r="E81" s="7">
        <v>0.59909999999999997</v>
      </c>
      <c r="F81" s="7">
        <v>0.87770000000000004</v>
      </c>
      <c r="G81" s="7">
        <v>7.4399999999999994E-2</v>
      </c>
      <c r="H81" s="7">
        <v>0.36670000000000003</v>
      </c>
      <c r="J81" s="6">
        <v>258</v>
      </c>
      <c r="K81" s="1">
        <f t="shared" si="0"/>
        <v>3.73E-2</v>
      </c>
      <c r="L81" s="1">
        <f t="shared" si="0"/>
        <v>7.3699999999999988E-2</v>
      </c>
      <c r="M81" s="1">
        <f t="shared" si="0"/>
        <v>0.5169999999999999</v>
      </c>
      <c r="N81" s="1">
        <f t="shared" si="0"/>
        <v>0.79560000000000008</v>
      </c>
      <c r="O81" s="1">
        <f t="shared" si="1"/>
        <v>0.2923</v>
      </c>
    </row>
    <row r="82" spans="1:15">
      <c r="A82" s="6">
        <v>259</v>
      </c>
      <c r="B82" s="7">
        <v>8.1299999999999997E-2</v>
      </c>
      <c r="C82" s="7">
        <v>0.11749999999999999</v>
      </c>
      <c r="D82" s="7">
        <v>0.14990000000000001</v>
      </c>
      <c r="E82" s="7">
        <v>0.56940000000000002</v>
      </c>
      <c r="F82" s="7">
        <v>0.84099999999999997</v>
      </c>
      <c r="G82" s="7">
        <v>7.3400000000000007E-2</v>
      </c>
      <c r="H82" s="7">
        <v>0.32619999999999999</v>
      </c>
      <c r="J82" s="6">
        <v>259</v>
      </c>
      <c r="K82" s="1">
        <f t="shared" si="0"/>
        <v>3.6199999999999996E-2</v>
      </c>
      <c r="L82" s="1">
        <f t="shared" si="0"/>
        <v>6.8600000000000008E-2</v>
      </c>
      <c r="M82" s="1">
        <f t="shared" si="0"/>
        <v>0.48810000000000003</v>
      </c>
      <c r="N82" s="1">
        <f t="shared" si="0"/>
        <v>0.75969999999999993</v>
      </c>
      <c r="O82" s="1">
        <f t="shared" si="1"/>
        <v>0.25279999999999997</v>
      </c>
    </row>
    <row r="83" spans="1:15">
      <c r="A83" s="6">
        <v>260</v>
      </c>
      <c r="B83" s="7">
        <v>8.1000000000000003E-2</v>
      </c>
      <c r="C83" s="7">
        <v>0.11749999999999999</v>
      </c>
      <c r="D83" s="7">
        <v>0.14630000000000001</v>
      </c>
      <c r="E83" s="7">
        <v>0.55079999999999996</v>
      </c>
      <c r="F83" s="7">
        <v>0.82169999999999999</v>
      </c>
      <c r="G83" s="7">
        <v>7.1999999999999995E-2</v>
      </c>
      <c r="H83" s="7">
        <v>0.2999</v>
      </c>
      <c r="J83" s="6">
        <v>260</v>
      </c>
      <c r="K83" s="1">
        <f t="shared" si="0"/>
        <v>3.6499999999999991E-2</v>
      </c>
      <c r="L83" s="1">
        <f t="shared" si="0"/>
        <v>6.5300000000000011E-2</v>
      </c>
      <c r="M83" s="1">
        <f t="shared" si="0"/>
        <v>0.46979999999999994</v>
      </c>
      <c r="N83" s="1">
        <f t="shared" si="0"/>
        <v>0.74070000000000003</v>
      </c>
      <c r="O83" s="1">
        <f t="shared" si="1"/>
        <v>0.22789999999999999</v>
      </c>
    </row>
    <row r="84" spans="1:15">
      <c r="A84" s="6">
        <v>261</v>
      </c>
      <c r="B84" s="7">
        <v>8.0100000000000005E-2</v>
      </c>
      <c r="C84" s="7">
        <v>0.1166</v>
      </c>
      <c r="D84" s="7">
        <v>0.14280000000000001</v>
      </c>
      <c r="E84" s="7">
        <v>0.53869999999999996</v>
      </c>
      <c r="F84" s="7">
        <v>0.80489999999999995</v>
      </c>
      <c r="G84" s="7">
        <v>7.0699999999999999E-2</v>
      </c>
      <c r="H84" s="7">
        <v>0.27800000000000002</v>
      </c>
      <c r="J84" s="6">
        <v>261</v>
      </c>
      <c r="K84" s="1">
        <f t="shared" si="0"/>
        <v>3.6499999999999991E-2</v>
      </c>
      <c r="L84" s="1">
        <f t="shared" si="0"/>
        <v>6.2700000000000006E-2</v>
      </c>
      <c r="M84" s="1">
        <f t="shared" si="0"/>
        <v>0.45859999999999995</v>
      </c>
      <c r="N84" s="1">
        <f t="shared" si="0"/>
        <v>0.72479999999999989</v>
      </c>
      <c r="O84" s="1">
        <f t="shared" si="1"/>
        <v>0.20730000000000004</v>
      </c>
    </row>
    <row r="85" spans="1:15">
      <c r="A85" s="6">
        <v>262</v>
      </c>
      <c r="B85" s="7">
        <v>7.9299999999999995E-2</v>
      </c>
      <c r="C85" s="7">
        <v>0.11559999999999999</v>
      </c>
      <c r="D85" s="7">
        <v>0.1391</v>
      </c>
      <c r="E85" s="7">
        <v>0.52300000000000002</v>
      </c>
      <c r="F85" s="7">
        <v>0.78669999999999995</v>
      </c>
      <c r="G85" s="7">
        <v>7.0300000000000001E-2</v>
      </c>
      <c r="H85" s="7">
        <v>0.24979999999999999</v>
      </c>
      <c r="J85" s="6">
        <v>262</v>
      </c>
      <c r="K85" s="1">
        <f t="shared" si="0"/>
        <v>3.6299999999999999E-2</v>
      </c>
      <c r="L85" s="1">
        <f t="shared" si="0"/>
        <v>5.9800000000000006E-2</v>
      </c>
      <c r="M85" s="1">
        <f t="shared" si="0"/>
        <v>0.44370000000000004</v>
      </c>
      <c r="N85" s="1">
        <f t="shared" si="0"/>
        <v>0.70739999999999992</v>
      </c>
      <c r="O85" s="1">
        <f t="shared" si="1"/>
        <v>0.17949999999999999</v>
      </c>
    </row>
    <row r="86" spans="1:15">
      <c r="A86" s="6">
        <v>263</v>
      </c>
      <c r="B86" s="7">
        <v>7.9200000000000007E-2</v>
      </c>
      <c r="C86" s="7">
        <v>0.1152</v>
      </c>
      <c r="D86" s="7">
        <v>0.13589999999999999</v>
      </c>
      <c r="E86" s="7">
        <v>0.50480000000000003</v>
      </c>
      <c r="F86" s="7">
        <v>0.76549999999999996</v>
      </c>
      <c r="G86" s="7">
        <v>6.9900000000000004E-2</v>
      </c>
      <c r="H86" s="7">
        <v>0.2273</v>
      </c>
      <c r="J86" s="6">
        <v>263</v>
      </c>
      <c r="K86" s="1">
        <f t="shared" si="0"/>
        <v>3.599999999999999E-2</v>
      </c>
      <c r="L86" s="1">
        <f t="shared" si="0"/>
        <v>5.6699999999999987E-2</v>
      </c>
      <c r="M86" s="1">
        <f t="shared" si="0"/>
        <v>0.42560000000000003</v>
      </c>
      <c r="N86" s="1">
        <f t="shared" ref="N86:N149" si="2">F86-$B86</f>
        <v>0.68629999999999991</v>
      </c>
      <c r="O86" s="1">
        <f t="shared" si="1"/>
        <v>0.15739999999999998</v>
      </c>
    </row>
    <row r="87" spans="1:15">
      <c r="A87" s="6">
        <v>264</v>
      </c>
      <c r="B87" s="7">
        <v>7.7600000000000002E-2</v>
      </c>
      <c r="C87" s="7">
        <v>0.11310000000000001</v>
      </c>
      <c r="D87" s="7">
        <v>0.1295</v>
      </c>
      <c r="E87" s="7">
        <v>0.49209999999999998</v>
      </c>
      <c r="F87" s="7">
        <v>0.745</v>
      </c>
      <c r="G87" s="7">
        <v>6.9699999999999998E-2</v>
      </c>
      <c r="H87" s="7">
        <v>0.20480000000000001</v>
      </c>
      <c r="J87" s="6">
        <v>264</v>
      </c>
      <c r="K87" s="1">
        <f t="shared" ref="K87:N150" si="3">C87-$B87</f>
        <v>3.5500000000000004E-2</v>
      </c>
      <c r="L87" s="1">
        <f t="shared" si="3"/>
        <v>5.1900000000000002E-2</v>
      </c>
      <c r="M87" s="1">
        <f t="shared" si="3"/>
        <v>0.41449999999999998</v>
      </c>
      <c r="N87" s="1">
        <f t="shared" si="2"/>
        <v>0.66739999999999999</v>
      </c>
      <c r="O87" s="1">
        <f t="shared" si="1"/>
        <v>0.1351</v>
      </c>
    </row>
    <row r="88" spans="1:15">
      <c r="A88" s="6">
        <v>265</v>
      </c>
      <c r="B88" s="7">
        <v>7.5499999999999998E-2</v>
      </c>
      <c r="C88" s="7">
        <v>0.11169999999999999</v>
      </c>
      <c r="D88" s="7">
        <v>0.126</v>
      </c>
      <c r="E88" s="7">
        <v>0.48170000000000002</v>
      </c>
      <c r="F88" s="7">
        <v>0.72650000000000003</v>
      </c>
      <c r="G88" s="7">
        <v>6.7500000000000004E-2</v>
      </c>
      <c r="H88" s="7">
        <v>0.18459999999999999</v>
      </c>
      <c r="J88" s="6">
        <v>265</v>
      </c>
      <c r="K88" s="1">
        <f t="shared" si="3"/>
        <v>3.6199999999999996E-2</v>
      </c>
      <c r="L88" s="1">
        <f t="shared" si="3"/>
        <v>5.0500000000000003E-2</v>
      </c>
      <c r="M88" s="1">
        <f t="shared" si="3"/>
        <v>0.40620000000000001</v>
      </c>
      <c r="N88" s="1">
        <f t="shared" si="2"/>
        <v>0.65100000000000002</v>
      </c>
      <c r="O88" s="1">
        <f t="shared" ref="O88:O151" si="4">H88-$G88</f>
        <v>0.11709999999999998</v>
      </c>
    </row>
    <row r="89" spans="1:15">
      <c r="A89" s="6">
        <v>266</v>
      </c>
      <c r="B89" s="7">
        <v>7.51E-2</v>
      </c>
      <c r="C89" s="7">
        <v>0.1109</v>
      </c>
      <c r="D89" s="7">
        <v>0.1245</v>
      </c>
      <c r="E89" s="7">
        <v>0.47670000000000001</v>
      </c>
      <c r="F89" s="7">
        <v>0.7147</v>
      </c>
      <c r="G89" s="7">
        <v>6.7000000000000004E-2</v>
      </c>
      <c r="H89" s="7">
        <v>0.17100000000000001</v>
      </c>
      <c r="J89" s="6">
        <v>266</v>
      </c>
      <c r="K89" s="1">
        <f t="shared" si="3"/>
        <v>3.5799999999999998E-2</v>
      </c>
      <c r="L89" s="1">
        <f t="shared" si="3"/>
        <v>4.9399999999999999E-2</v>
      </c>
      <c r="M89" s="1">
        <f t="shared" si="3"/>
        <v>0.40160000000000001</v>
      </c>
      <c r="N89" s="1">
        <f t="shared" si="2"/>
        <v>0.63959999999999995</v>
      </c>
      <c r="O89" s="1">
        <f t="shared" si="4"/>
        <v>0.10400000000000001</v>
      </c>
    </row>
    <row r="90" spans="1:15">
      <c r="A90" s="6">
        <v>267</v>
      </c>
      <c r="B90" s="7">
        <v>7.4300000000000005E-2</v>
      </c>
      <c r="C90" s="7">
        <v>0.1096</v>
      </c>
      <c r="D90" s="7">
        <v>0.1217</v>
      </c>
      <c r="E90" s="7">
        <v>0.47299999999999998</v>
      </c>
      <c r="F90" s="7">
        <v>0.70130000000000003</v>
      </c>
      <c r="G90" s="7">
        <v>6.4299999999999996E-2</v>
      </c>
      <c r="H90" s="7">
        <v>0.1585</v>
      </c>
      <c r="J90" s="6">
        <v>267</v>
      </c>
      <c r="K90" s="1">
        <f t="shared" si="3"/>
        <v>3.5299999999999998E-2</v>
      </c>
      <c r="L90" s="1">
        <f t="shared" si="3"/>
        <v>4.7399999999999998E-2</v>
      </c>
      <c r="M90" s="1">
        <f t="shared" si="3"/>
        <v>0.39869999999999994</v>
      </c>
      <c r="N90" s="1">
        <f t="shared" si="2"/>
        <v>0.627</v>
      </c>
      <c r="O90" s="1">
        <f t="shared" si="4"/>
        <v>9.4200000000000006E-2</v>
      </c>
    </row>
    <row r="91" spans="1:15">
      <c r="A91" s="6">
        <v>268</v>
      </c>
      <c r="B91" s="7">
        <v>7.2700000000000001E-2</v>
      </c>
      <c r="C91" s="7">
        <v>0.108</v>
      </c>
      <c r="D91" s="7">
        <v>0.11840000000000001</v>
      </c>
      <c r="E91" s="7">
        <v>0.46899999999999997</v>
      </c>
      <c r="F91" s="7">
        <v>0.69169999999999998</v>
      </c>
      <c r="G91" s="7">
        <v>6.5299999999999997E-2</v>
      </c>
      <c r="H91" s="7">
        <v>0.15290000000000001</v>
      </c>
      <c r="J91" s="6">
        <v>268</v>
      </c>
      <c r="K91" s="1">
        <f t="shared" si="3"/>
        <v>3.5299999999999998E-2</v>
      </c>
      <c r="L91" s="1">
        <f t="shared" si="3"/>
        <v>4.5700000000000005E-2</v>
      </c>
      <c r="M91" s="1">
        <f t="shared" si="3"/>
        <v>0.39629999999999999</v>
      </c>
      <c r="N91" s="1">
        <f t="shared" si="2"/>
        <v>0.61899999999999999</v>
      </c>
      <c r="O91" s="1">
        <f t="shared" si="4"/>
        <v>8.7600000000000011E-2</v>
      </c>
    </row>
    <row r="92" spans="1:15">
      <c r="A92" s="6">
        <v>269</v>
      </c>
      <c r="B92" s="7">
        <v>7.1800000000000003E-2</v>
      </c>
      <c r="C92" s="7">
        <v>0.107</v>
      </c>
      <c r="D92" s="7">
        <v>0.1171</v>
      </c>
      <c r="E92" s="7">
        <v>0.46729999999999999</v>
      </c>
      <c r="F92" s="7">
        <v>0.68110000000000004</v>
      </c>
      <c r="G92" s="7">
        <v>6.4500000000000002E-2</v>
      </c>
      <c r="H92" s="7">
        <v>0.1454</v>
      </c>
      <c r="J92" s="6">
        <v>269</v>
      </c>
      <c r="K92" s="1">
        <f t="shared" si="3"/>
        <v>3.5199999999999995E-2</v>
      </c>
      <c r="L92" s="1">
        <f t="shared" si="3"/>
        <v>4.5299999999999993E-2</v>
      </c>
      <c r="M92" s="1">
        <f t="shared" si="3"/>
        <v>0.39549999999999996</v>
      </c>
      <c r="N92" s="1">
        <f t="shared" si="2"/>
        <v>0.60930000000000006</v>
      </c>
      <c r="O92" s="1">
        <f t="shared" si="4"/>
        <v>8.09E-2</v>
      </c>
    </row>
    <row r="93" spans="1:15">
      <c r="A93" s="6">
        <v>270</v>
      </c>
      <c r="B93" s="7">
        <v>7.0699999999999999E-2</v>
      </c>
      <c r="C93" s="7">
        <v>0.1056</v>
      </c>
      <c r="D93" s="7">
        <v>0.1145</v>
      </c>
      <c r="E93" s="7">
        <v>0.4672</v>
      </c>
      <c r="F93" s="7">
        <v>0.67279999999999995</v>
      </c>
      <c r="G93" s="7">
        <v>6.3700000000000007E-2</v>
      </c>
      <c r="H93" s="7">
        <v>0.13769999999999999</v>
      </c>
      <c r="J93" s="6">
        <v>270</v>
      </c>
      <c r="K93" s="1">
        <f t="shared" si="3"/>
        <v>3.49E-2</v>
      </c>
      <c r="L93" s="1">
        <f t="shared" si="3"/>
        <v>4.3800000000000006E-2</v>
      </c>
      <c r="M93" s="1">
        <f t="shared" si="3"/>
        <v>0.39650000000000002</v>
      </c>
      <c r="N93" s="1">
        <f t="shared" si="2"/>
        <v>0.60209999999999997</v>
      </c>
      <c r="O93" s="1">
        <f t="shared" si="4"/>
        <v>7.3999999999999982E-2</v>
      </c>
    </row>
    <row r="94" spans="1:15">
      <c r="A94" s="6">
        <v>271</v>
      </c>
      <c r="B94" s="7">
        <v>7.1099999999999997E-2</v>
      </c>
      <c r="C94" s="7">
        <v>0.10580000000000001</v>
      </c>
      <c r="D94" s="7">
        <v>0.1142</v>
      </c>
      <c r="E94" s="7">
        <v>0.46760000000000002</v>
      </c>
      <c r="F94" s="7">
        <v>0.66639999999999999</v>
      </c>
      <c r="G94" s="7">
        <v>6.2799999999999995E-2</v>
      </c>
      <c r="H94" s="7">
        <v>0.13300000000000001</v>
      </c>
      <c r="J94" s="6">
        <v>271</v>
      </c>
      <c r="K94" s="1">
        <f t="shared" si="3"/>
        <v>3.4700000000000009E-2</v>
      </c>
      <c r="L94" s="1">
        <f t="shared" si="3"/>
        <v>4.3099999999999999E-2</v>
      </c>
      <c r="M94" s="1">
        <f t="shared" si="3"/>
        <v>0.39650000000000002</v>
      </c>
      <c r="N94" s="1">
        <f t="shared" si="2"/>
        <v>0.59529999999999994</v>
      </c>
      <c r="O94" s="1">
        <f t="shared" si="4"/>
        <v>7.0200000000000012E-2</v>
      </c>
    </row>
    <row r="95" spans="1:15">
      <c r="A95" s="6">
        <v>272</v>
      </c>
      <c r="B95" s="7">
        <v>6.9000000000000006E-2</v>
      </c>
      <c r="C95" s="7">
        <v>0.10340000000000001</v>
      </c>
      <c r="D95" s="7">
        <v>0.11260000000000001</v>
      </c>
      <c r="E95" s="7">
        <v>0.46810000000000002</v>
      </c>
      <c r="F95" s="7">
        <v>0.65549999999999997</v>
      </c>
      <c r="G95" s="7">
        <v>6.25E-2</v>
      </c>
      <c r="H95" s="7">
        <v>0.12909999999999999</v>
      </c>
      <c r="J95" s="6">
        <v>272</v>
      </c>
      <c r="K95" s="1">
        <f t="shared" si="3"/>
        <v>3.44E-2</v>
      </c>
      <c r="L95" s="1">
        <f t="shared" si="3"/>
        <v>4.36E-2</v>
      </c>
      <c r="M95" s="1">
        <f t="shared" si="3"/>
        <v>0.39910000000000001</v>
      </c>
      <c r="N95" s="1">
        <f t="shared" si="2"/>
        <v>0.58650000000000002</v>
      </c>
      <c r="O95" s="1">
        <f t="shared" si="4"/>
        <v>6.6599999999999993E-2</v>
      </c>
    </row>
    <row r="96" spans="1:15">
      <c r="A96" s="6">
        <v>273</v>
      </c>
      <c r="B96" s="7">
        <v>6.8199999999999997E-2</v>
      </c>
      <c r="C96" s="7">
        <v>0.1023</v>
      </c>
      <c r="D96" s="7">
        <v>0.1096</v>
      </c>
      <c r="E96" s="7">
        <v>0.46989999999999998</v>
      </c>
      <c r="F96" s="7">
        <v>0.64890000000000003</v>
      </c>
      <c r="G96" s="7">
        <v>6.1400000000000003E-2</v>
      </c>
      <c r="H96" s="7">
        <v>0.1245</v>
      </c>
      <c r="J96" s="6">
        <v>273</v>
      </c>
      <c r="K96" s="1">
        <f t="shared" si="3"/>
        <v>3.4100000000000005E-2</v>
      </c>
      <c r="L96" s="1">
        <f t="shared" si="3"/>
        <v>4.1400000000000006E-2</v>
      </c>
      <c r="M96" s="1">
        <f t="shared" si="3"/>
        <v>0.4017</v>
      </c>
      <c r="N96" s="1">
        <f t="shared" si="2"/>
        <v>0.58069999999999999</v>
      </c>
      <c r="O96" s="1">
        <f t="shared" si="4"/>
        <v>6.3099999999999989E-2</v>
      </c>
    </row>
    <row r="97" spans="1:15">
      <c r="A97" s="6">
        <v>274</v>
      </c>
      <c r="B97" s="7">
        <v>6.7199999999999996E-2</v>
      </c>
      <c r="C97" s="7">
        <v>0.1003</v>
      </c>
      <c r="D97" s="7">
        <v>0.1085</v>
      </c>
      <c r="E97" s="7">
        <v>0.47170000000000001</v>
      </c>
      <c r="F97" s="7">
        <v>0.64229999999999998</v>
      </c>
      <c r="G97" s="7">
        <v>6.0900000000000003E-2</v>
      </c>
      <c r="H97" s="7">
        <v>0.1217</v>
      </c>
      <c r="J97" s="6">
        <v>274</v>
      </c>
      <c r="K97" s="1">
        <f t="shared" si="3"/>
        <v>3.3100000000000004E-2</v>
      </c>
      <c r="L97" s="1">
        <f t="shared" si="3"/>
        <v>4.1300000000000003E-2</v>
      </c>
      <c r="M97" s="1">
        <f t="shared" si="3"/>
        <v>0.40450000000000003</v>
      </c>
      <c r="N97" s="1">
        <f t="shared" si="2"/>
        <v>0.57509999999999994</v>
      </c>
      <c r="O97" s="1">
        <f t="shared" si="4"/>
        <v>6.08E-2</v>
      </c>
    </row>
    <row r="98" spans="1:15">
      <c r="A98" s="6">
        <v>275</v>
      </c>
      <c r="B98" s="7">
        <v>6.6799999999999998E-2</v>
      </c>
      <c r="C98" s="7">
        <v>9.9099999999999994E-2</v>
      </c>
      <c r="D98" s="7">
        <v>0.1065</v>
      </c>
      <c r="E98" s="7">
        <v>0.47460000000000002</v>
      </c>
      <c r="F98" s="7">
        <v>0.63290000000000002</v>
      </c>
      <c r="G98" s="7">
        <v>6.0499999999999998E-2</v>
      </c>
      <c r="H98" s="7">
        <v>0.1177</v>
      </c>
      <c r="J98" s="6">
        <v>275</v>
      </c>
      <c r="K98" s="1">
        <f t="shared" si="3"/>
        <v>3.2299999999999995E-2</v>
      </c>
      <c r="L98" s="1">
        <f t="shared" si="3"/>
        <v>3.9699999999999999E-2</v>
      </c>
      <c r="M98" s="1">
        <f t="shared" si="3"/>
        <v>0.40780000000000005</v>
      </c>
      <c r="N98" s="1">
        <f t="shared" si="2"/>
        <v>0.56610000000000005</v>
      </c>
      <c r="O98" s="1">
        <f t="shared" si="4"/>
        <v>5.7200000000000001E-2</v>
      </c>
    </row>
    <row r="99" spans="1:15">
      <c r="A99" s="6">
        <v>276</v>
      </c>
      <c r="B99" s="7">
        <v>6.5299999999999997E-2</v>
      </c>
      <c r="C99" s="7">
        <v>9.9299999999999999E-2</v>
      </c>
      <c r="D99" s="7">
        <v>0.1062</v>
      </c>
      <c r="E99" s="7">
        <v>0.47699999999999998</v>
      </c>
      <c r="F99" s="7">
        <v>0.62719999999999998</v>
      </c>
      <c r="G99" s="7">
        <v>5.9499999999999997E-2</v>
      </c>
      <c r="H99" s="7">
        <v>0.1163</v>
      </c>
      <c r="J99" s="6">
        <v>276</v>
      </c>
      <c r="K99" s="1">
        <f t="shared" si="3"/>
        <v>3.4000000000000002E-2</v>
      </c>
      <c r="L99" s="1">
        <f t="shared" si="3"/>
        <v>4.0900000000000006E-2</v>
      </c>
      <c r="M99" s="1">
        <f t="shared" si="3"/>
        <v>0.41169999999999995</v>
      </c>
      <c r="N99" s="1">
        <f t="shared" si="2"/>
        <v>0.56189999999999996</v>
      </c>
      <c r="O99" s="1">
        <f t="shared" si="4"/>
        <v>5.6800000000000003E-2</v>
      </c>
    </row>
    <row r="100" spans="1:15">
      <c r="A100" s="6">
        <v>277</v>
      </c>
      <c r="B100" s="7">
        <v>6.4000000000000001E-2</v>
      </c>
      <c r="C100" s="7">
        <v>9.6799999999999997E-2</v>
      </c>
      <c r="D100" s="7">
        <v>0.1047</v>
      </c>
      <c r="E100" s="7">
        <v>0.47870000000000001</v>
      </c>
      <c r="F100" s="7">
        <v>0.62080000000000002</v>
      </c>
      <c r="G100" s="7">
        <v>5.9700000000000003E-2</v>
      </c>
      <c r="H100" s="7">
        <v>0.1133</v>
      </c>
      <c r="J100" s="6">
        <v>277</v>
      </c>
      <c r="K100" s="1">
        <f t="shared" si="3"/>
        <v>3.2799999999999996E-2</v>
      </c>
      <c r="L100" s="1">
        <f t="shared" si="3"/>
        <v>4.07E-2</v>
      </c>
      <c r="M100" s="1">
        <f t="shared" si="3"/>
        <v>0.41470000000000001</v>
      </c>
      <c r="N100" s="1">
        <f t="shared" si="2"/>
        <v>0.55679999999999996</v>
      </c>
      <c r="O100" s="1">
        <f t="shared" si="4"/>
        <v>5.3599999999999995E-2</v>
      </c>
    </row>
    <row r="101" spans="1:15">
      <c r="A101" s="6">
        <v>278</v>
      </c>
      <c r="B101" s="7">
        <v>6.3700000000000007E-2</v>
      </c>
      <c r="C101" s="7">
        <v>9.7100000000000006E-2</v>
      </c>
      <c r="D101" s="7">
        <v>0.104</v>
      </c>
      <c r="E101" s="7">
        <v>0.4824</v>
      </c>
      <c r="F101" s="7">
        <v>0.61529999999999996</v>
      </c>
      <c r="G101" s="7">
        <v>5.96E-2</v>
      </c>
      <c r="H101" s="7">
        <v>0.1113</v>
      </c>
      <c r="J101" s="6">
        <v>278</v>
      </c>
      <c r="K101" s="1">
        <f t="shared" si="3"/>
        <v>3.3399999999999999E-2</v>
      </c>
      <c r="L101" s="1">
        <f t="shared" si="3"/>
        <v>4.0299999999999989E-2</v>
      </c>
      <c r="M101" s="1">
        <f t="shared" si="3"/>
        <v>0.41869999999999996</v>
      </c>
      <c r="N101" s="1">
        <f t="shared" si="2"/>
        <v>0.55159999999999998</v>
      </c>
      <c r="O101" s="1">
        <f t="shared" si="4"/>
        <v>5.1699999999999996E-2</v>
      </c>
    </row>
    <row r="102" spans="1:15">
      <c r="A102" s="6">
        <v>279</v>
      </c>
      <c r="B102" s="7">
        <v>6.3600000000000004E-2</v>
      </c>
      <c r="C102" s="7">
        <v>9.5500000000000002E-2</v>
      </c>
      <c r="D102" s="7">
        <v>0.10249999999999999</v>
      </c>
      <c r="E102" s="7">
        <v>0.4844</v>
      </c>
      <c r="F102" s="7">
        <v>0.61019999999999996</v>
      </c>
      <c r="G102" s="7">
        <v>6.1800000000000001E-2</v>
      </c>
      <c r="H102" s="7">
        <v>0.1099</v>
      </c>
      <c r="J102" s="6">
        <v>279</v>
      </c>
      <c r="K102" s="1">
        <f t="shared" si="3"/>
        <v>3.1899999999999998E-2</v>
      </c>
      <c r="L102" s="1">
        <f t="shared" si="3"/>
        <v>3.889999999999999E-2</v>
      </c>
      <c r="M102" s="1">
        <f t="shared" si="3"/>
        <v>0.42080000000000001</v>
      </c>
      <c r="N102" s="1">
        <f t="shared" si="2"/>
        <v>0.54659999999999997</v>
      </c>
      <c r="O102" s="1">
        <f t="shared" si="4"/>
        <v>4.8099999999999997E-2</v>
      </c>
    </row>
    <row r="103" spans="1:15">
      <c r="A103" s="6">
        <v>280</v>
      </c>
      <c r="B103" s="7">
        <v>6.3299999999999995E-2</v>
      </c>
      <c r="C103" s="7">
        <v>9.4899999999999998E-2</v>
      </c>
      <c r="D103" s="7">
        <v>0.10249999999999999</v>
      </c>
      <c r="E103" s="7">
        <v>0.4864</v>
      </c>
      <c r="F103" s="7">
        <v>0.60550000000000004</v>
      </c>
      <c r="G103" s="7">
        <v>5.79E-2</v>
      </c>
      <c r="H103" s="7">
        <v>0.1076</v>
      </c>
      <c r="J103" s="6">
        <v>280</v>
      </c>
      <c r="K103" s="1">
        <f t="shared" si="3"/>
        <v>3.1600000000000003E-2</v>
      </c>
      <c r="L103" s="1">
        <f t="shared" si="3"/>
        <v>3.9199999999999999E-2</v>
      </c>
      <c r="M103" s="1">
        <f t="shared" si="3"/>
        <v>0.42310000000000003</v>
      </c>
      <c r="N103" s="1">
        <f t="shared" si="2"/>
        <v>0.54220000000000002</v>
      </c>
      <c r="O103" s="1">
        <f t="shared" si="4"/>
        <v>4.9700000000000001E-2</v>
      </c>
    </row>
    <row r="104" spans="1:15">
      <c r="A104" s="6">
        <v>281</v>
      </c>
      <c r="B104" s="7">
        <v>6.4100000000000004E-2</v>
      </c>
      <c r="C104" s="7">
        <v>9.5000000000000001E-2</v>
      </c>
      <c r="D104" s="7">
        <v>0.1013</v>
      </c>
      <c r="E104" s="7">
        <v>0.48749999999999999</v>
      </c>
      <c r="F104" s="7">
        <v>0.60050000000000003</v>
      </c>
      <c r="G104" s="7">
        <v>5.91E-2</v>
      </c>
      <c r="H104" s="7">
        <v>0.1056</v>
      </c>
      <c r="J104" s="6">
        <v>281</v>
      </c>
      <c r="K104" s="1">
        <f t="shared" si="3"/>
        <v>3.0899999999999997E-2</v>
      </c>
      <c r="L104" s="1">
        <f t="shared" si="3"/>
        <v>3.7199999999999997E-2</v>
      </c>
      <c r="M104" s="1">
        <f t="shared" si="3"/>
        <v>0.4234</v>
      </c>
      <c r="N104" s="1">
        <f t="shared" si="2"/>
        <v>0.53639999999999999</v>
      </c>
      <c r="O104" s="1">
        <f t="shared" si="4"/>
        <v>4.65E-2</v>
      </c>
    </row>
    <row r="105" spans="1:15">
      <c r="A105" s="6">
        <v>282</v>
      </c>
      <c r="B105" s="7">
        <v>6.2E-2</v>
      </c>
      <c r="C105" s="7">
        <v>9.35E-2</v>
      </c>
      <c r="D105" s="7">
        <v>0.1013</v>
      </c>
      <c r="E105" s="7">
        <v>0.4909</v>
      </c>
      <c r="F105" s="7">
        <v>0.59830000000000005</v>
      </c>
      <c r="G105" s="7">
        <v>5.9200000000000003E-2</v>
      </c>
      <c r="H105" s="7">
        <v>0.1048</v>
      </c>
      <c r="J105" s="6">
        <v>282</v>
      </c>
      <c r="K105" s="1">
        <f t="shared" si="3"/>
        <v>3.15E-2</v>
      </c>
      <c r="L105" s="1">
        <f t="shared" si="3"/>
        <v>3.9300000000000002E-2</v>
      </c>
      <c r="M105" s="1">
        <f t="shared" si="3"/>
        <v>0.4289</v>
      </c>
      <c r="N105" s="1">
        <f t="shared" si="2"/>
        <v>0.5363</v>
      </c>
      <c r="O105" s="1">
        <f t="shared" si="4"/>
        <v>4.5600000000000002E-2</v>
      </c>
    </row>
    <row r="106" spans="1:15">
      <c r="A106" s="6">
        <v>283</v>
      </c>
      <c r="B106" s="7">
        <v>6.1699999999999998E-2</v>
      </c>
      <c r="C106" s="7">
        <v>9.0200000000000002E-2</v>
      </c>
      <c r="D106" s="7">
        <v>9.7199999999999995E-2</v>
      </c>
      <c r="E106" s="7">
        <v>0.4924</v>
      </c>
      <c r="F106" s="7">
        <v>0.59089999999999998</v>
      </c>
      <c r="G106" s="7">
        <v>5.79E-2</v>
      </c>
      <c r="H106" s="7">
        <v>0.1016</v>
      </c>
      <c r="J106" s="6">
        <v>283</v>
      </c>
      <c r="K106" s="1">
        <f t="shared" si="3"/>
        <v>2.8500000000000004E-2</v>
      </c>
      <c r="L106" s="1">
        <f t="shared" si="3"/>
        <v>3.5499999999999997E-2</v>
      </c>
      <c r="M106" s="1">
        <f t="shared" si="3"/>
        <v>0.43070000000000003</v>
      </c>
      <c r="N106" s="1">
        <f t="shared" si="2"/>
        <v>0.5292</v>
      </c>
      <c r="O106" s="1">
        <f t="shared" si="4"/>
        <v>4.3699999999999996E-2</v>
      </c>
    </row>
    <row r="107" spans="1:15">
      <c r="A107" s="6">
        <v>284</v>
      </c>
      <c r="B107" s="7">
        <v>5.8799999999999998E-2</v>
      </c>
      <c r="C107" s="7">
        <v>8.9700000000000002E-2</v>
      </c>
      <c r="D107" s="7">
        <v>9.6000000000000002E-2</v>
      </c>
      <c r="E107" s="7">
        <v>0.49430000000000002</v>
      </c>
      <c r="F107" s="7">
        <v>0.58699999999999997</v>
      </c>
      <c r="G107" s="7">
        <v>5.6399999999999999E-2</v>
      </c>
      <c r="H107" s="7">
        <v>9.9900000000000003E-2</v>
      </c>
      <c r="J107" s="6">
        <v>284</v>
      </c>
      <c r="K107" s="1">
        <f t="shared" si="3"/>
        <v>3.0900000000000004E-2</v>
      </c>
      <c r="L107" s="1">
        <f t="shared" si="3"/>
        <v>3.7200000000000004E-2</v>
      </c>
      <c r="M107" s="1">
        <f t="shared" si="3"/>
        <v>0.4355</v>
      </c>
      <c r="N107" s="1">
        <f t="shared" si="2"/>
        <v>0.5282</v>
      </c>
      <c r="O107" s="1">
        <f t="shared" si="4"/>
        <v>4.3500000000000004E-2</v>
      </c>
    </row>
    <row r="108" spans="1:15">
      <c r="A108" s="6">
        <v>285</v>
      </c>
      <c r="B108" s="7">
        <v>5.9799999999999999E-2</v>
      </c>
      <c r="C108" s="7">
        <v>9.0300000000000005E-2</v>
      </c>
      <c r="D108" s="7">
        <v>9.6100000000000005E-2</v>
      </c>
      <c r="E108" s="7">
        <v>0.49590000000000001</v>
      </c>
      <c r="F108" s="7">
        <v>0.58299999999999996</v>
      </c>
      <c r="G108" s="7">
        <v>5.6300000000000003E-2</v>
      </c>
      <c r="H108" s="7">
        <v>9.7799999999999998E-2</v>
      </c>
      <c r="J108" s="6">
        <v>285</v>
      </c>
      <c r="K108" s="1">
        <f t="shared" si="3"/>
        <v>3.0500000000000006E-2</v>
      </c>
      <c r="L108" s="1">
        <f t="shared" si="3"/>
        <v>3.6300000000000006E-2</v>
      </c>
      <c r="M108" s="1">
        <f t="shared" si="3"/>
        <v>0.43609999999999999</v>
      </c>
      <c r="N108" s="1">
        <f t="shared" si="2"/>
        <v>0.5232</v>
      </c>
      <c r="O108" s="1">
        <f t="shared" si="4"/>
        <v>4.1499999999999995E-2</v>
      </c>
    </row>
    <row r="109" spans="1:15">
      <c r="A109" s="6">
        <v>286</v>
      </c>
      <c r="B109" s="7">
        <v>6.1100000000000002E-2</v>
      </c>
      <c r="C109" s="7">
        <v>8.8900000000000007E-2</v>
      </c>
      <c r="D109" s="7">
        <v>9.5399999999999999E-2</v>
      </c>
      <c r="E109" s="7">
        <v>0.496</v>
      </c>
      <c r="F109" s="7">
        <v>0.58350000000000002</v>
      </c>
      <c r="G109" s="7">
        <v>5.6399999999999999E-2</v>
      </c>
      <c r="H109" s="7">
        <v>9.8000000000000004E-2</v>
      </c>
      <c r="J109" s="6">
        <v>286</v>
      </c>
      <c r="K109" s="1">
        <f t="shared" si="3"/>
        <v>2.7800000000000005E-2</v>
      </c>
      <c r="L109" s="1">
        <f t="shared" si="3"/>
        <v>3.4299999999999997E-2</v>
      </c>
      <c r="M109" s="1">
        <f t="shared" si="3"/>
        <v>0.43490000000000001</v>
      </c>
      <c r="N109" s="1">
        <f t="shared" si="2"/>
        <v>0.52239999999999998</v>
      </c>
      <c r="O109" s="1">
        <f t="shared" si="4"/>
        <v>4.1600000000000005E-2</v>
      </c>
    </row>
    <row r="110" spans="1:15">
      <c r="A110" s="6">
        <v>287</v>
      </c>
      <c r="B110" s="7">
        <v>5.91E-2</v>
      </c>
      <c r="C110" s="7">
        <v>8.6599999999999996E-2</v>
      </c>
      <c r="D110" s="7">
        <v>9.4E-2</v>
      </c>
      <c r="E110" s="7">
        <v>0.49680000000000002</v>
      </c>
      <c r="F110" s="7">
        <v>0.57830000000000004</v>
      </c>
      <c r="G110" s="7">
        <v>5.5E-2</v>
      </c>
      <c r="H110" s="7">
        <v>9.74E-2</v>
      </c>
      <c r="J110" s="6">
        <v>287</v>
      </c>
      <c r="K110" s="1">
        <f t="shared" si="3"/>
        <v>2.7499999999999997E-2</v>
      </c>
      <c r="L110" s="1">
        <f t="shared" si="3"/>
        <v>3.49E-2</v>
      </c>
      <c r="M110" s="1">
        <f t="shared" si="3"/>
        <v>0.43770000000000003</v>
      </c>
      <c r="N110" s="1">
        <f t="shared" si="2"/>
        <v>0.51919999999999999</v>
      </c>
      <c r="O110" s="1">
        <f t="shared" si="4"/>
        <v>4.24E-2</v>
      </c>
    </row>
    <row r="111" spans="1:15">
      <c r="A111" s="6">
        <v>288</v>
      </c>
      <c r="B111" s="7">
        <v>5.9799999999999999E-2</v>
      </c>
      <c r="C111" s="7">
        <v>8.8599999999999998E-2</v>
      </c>
      <c r="D111" s="7">
        <v>9.4299999999999995E-2</v>
      </c>
      <c r="E111" s="7">
        <v>0.49640000000000001</v>
      </c>
      <c r="F111" s="7">
        <v>0.57479999999999998</v>
      </c>
      <c r="G111" s="7">
        <v>5.7099999999999998E-2</v>
      </c>
      <c r="H111" s="7">
        <v>9.5500000000000002E-2</v>
      </c>
      <c r="J111" s="6">
        <v>288</v>
      </c>
      <c r="K111" s="1">
        <f t="shared" si="3"/>
        <v>2.8799999999999999E-2</v>
      </c>
      <c r="L111" s="1">
        <f t="shared" si="3"/>
        <v>3.4499999999999996E-2</v>
      </c>
      <c r="M111" s="1">
        <f t="shared" si="3"/>
        <v>0.43659999999999999</v>
      </c>
      <c r="N111" s="1">
        <f t="shared" si="2"/>
        <v>0.51500000000000001</v>
      </c>
      <c r="O111" s="1">
        <f t="shared" si="4"/>
        <v>3.8400000000000004E-2</v>
      </c>
    </row>
    <row r="112" spans="1:15">
      <c r="A112" s="6">
        <v>289</v>
      </c>
      <c r="B112" s="7">
        <v>5.8999999999999997E-2</v>
      </c>
      <c r="C112" s="7">
        <v>8.6099999999999996E-2</v>
      </c>
      <c r="D112" s="7">
        <v>9.2399999999999996E-2</v>
      </c>
      <c r="E112" s="7">
        <v>0.495</v>
      </c>
      <c r="F112" s="7">
        <v>0.57099999999999995</v>
      </c>
      <c r="G112" s="7">
        <v>5.7299999999999997E-2</v>
      </c>
      <c r="H112" s="7">
        <v>9.6100000000000005E-2</v>
      </c>
      <c r="J112" s="6">
        <v>289</v>
      </c>
      <c r="K112" s="1">
        <f t="shared" si="3"/>
        <v>2.7099999999999999E-2</v>
      </c>
      <c r="L112" s="1">
        <f t="shared" si="3"/>
        <v>3.3399999999999999E-2</v>
      </c>
      <c r="M112" s="1">
        <f t="shared" si="3"/>
        <v>0.436</v>
      </c>
      <c r="N112" s="1">
        <f t="shared" si="2"/>
        <v>0.51200000000000001</v>
      </c>
      <c r="O112" s="1">
        <f t="shared" si="4"/>
        <v>3.8800000000000008E-2</v>
      </c>
    </row>
    <row r="113" spans="1:15">
      <c r="A113" s="6">
        <v>290</v>
      </c>
      <c r="B113" s="7">
        <v>5.8299999999999998E-2</v>
      </c>
      <c r="C113" s="7">
        <v>8.5699999999999998E-2</v>
      </c>
      <c r="D113" s="7">
        <v>9.2799999999999994E-2</v>
      </c>
      <c r="E113" s="7">
        <v>0.49359999999999998</v>
      </c>
      <c r="F113" s="7">
        <v>0.57089999999999996</v>
      </c>
      <c r="G113" s="7">
        <v>5.6800000000000003E-2</v>
      </c>
      <c r="H113" s="7">
        <v>9.3799999999999994E-2</v>
      </c>
      <c r="J113" s="6">
        <v>290</v>
      </c>
      <c r="K113" s="1">
        <f t="shared" si="3"/>
        <v>2.7400000000000001E-2</v>
      </c>
      <c r="L113" s="1">
        <f t="shared" si="3"/>
        <v>3.4499999999999996E-2</v>
      </c>
      <c r="M113" s="1">
        <f t="shared" si="3"/>
        <v>0.43529999999999996</v>
      </c>
      <c r="N113" s="1">
        <f t="shared" si="2"/>
        <v>0.51259999999999994</v>
      </c>
      <c r="O113" s="1">
        <f t="shared" si="4"/>
        <v>3.6999999999999991E-2</v>
      </c>
    </row>
    <row r="114" spans="1:15">
      <c r="A114" s="6">
        <v>291</v>
      </c>
      <c r="B114" s="7">
        <v>5.96E-2</v>
      </c>
      <c r="C114" s="7">
        <v>8.5500000000000007E-2</v>
      </c>
      <c r="D114" s="7">
        <v>9.0800000000000006E-2</v>
      </c>
      <c r="E114" s="7">
        <v>0.49509999999999998</v>
      </c>
      <c r="F114" s="7">
        <v>0.57069999999999999</v>
      </c>
      <c r="G114" s="7">
        <v>5.4399999999999997E-2</v>
      </c>
      <c r="H114" s="7">
        <v>9.1200000000000003E-2</v>
      </c>
      <c r="J114" s="6">
        <v>291</v>
      </c>
      <c r="K114" s="1">
        <f t="shared" si="3"/>
        <v>2.5900000000000006E-2</v>
      </c>
      <c r="L114" s="1">
        <f t="shared" si="3"/>
        <v>3.1200000000000006E-2</v>
      </c>
      <c r="M114" s="1">
        <f t="shared" si="3"/>
        <v>0.4355</v>
      </c>
      <c r="N114" s="1">
        <f t="shared" si="2"/>
        <v>0.5111</v>
      </c>
      <c r="O114" s="1">
        <f t="shared" si="4"/>
        <v>3.6800000000000006E-2</v>
      </c>
    </row>
    <row r="115" spans="1:15">
      <c r="A115" s="6">
        <v>292</v>
      </c>
      <c r="B115" s="7">
        <v>5.8500000000000003E-2</v>
      </c>
      <c r="C115" s="7">
        <v>8.5800000000000001E-2</v>
      </c>
      <c r="D115" s="7">
        <v>9.0300000000000005E-2</v>
      </c>
      <c r="E115" s="7">
        <v>0.4899</v>
      </c>
      <c r="F115" s="7">
        <v>0.56830000000000003</v>
      </c>
      <c r="G115" s="7">
        <v>5.3199999999999997E-2</v>
      </c>
      <c r="H115" s="7">
        <v>9.1399999999999995E-2</v>
      </c>
      <c r="J115" s="6">
        <v>292</v>
      </c>
      <c r="K115" s="1">
        <f t="shared" si="3"/>
        <v>2.7299999999999998E-2</v>
      </c>
      <c r="L115" s="1">
        <f t="shared" si="3"/>
        <v>3.1800000000000002E-2</v>
      </c>
      <c r="M115" s="1">
        <f t="shared" si="3"/>
        <v>0.43140000000000001</v>
      </c>
      <c r="N115" s="1">
        <f t="shared" si="2"/>
        <v>0.50980000000000003</v>
      </c>
      <c r="O115" s="1">
        <f t="shared" si="4"/>
        <v>3.8199999999999998E-2</v>
      </c>
    </row>
    <row r="116" spans="1:15">
      <c r="A116" s="6">
        <v>293</v>
      </c>
      <c r="B116" s="7">
        <v>5.8500000000000003E-2</v>
      </c>
      <c r="C116" s="7">
        <v>8.2600000000000007E-2</v>
      </c>
      <c r="D116" s="7">
        <v>9.0700000000000003E-2</v>
      </c>
      <c r="E116" s="7">
        <v>0.48870000000000002</v>
      </c>
      <c r="F116" s="7">
        <v>0.56730000000000003</v>
      </c>
      <c r="G116" s="7">
        <v>5.4800000000000001E-2</v>
      </c>
      <c r="H116" s="7">
        <v>9.1800000000000007E-2</v>
      </c>
      <c r="J116" s="6">
        <v>293</v>
      </c>
      <c r="K116" s="1">
        <f t="shared" si="3"/>
        <v>2.4100000000000003E-2</v>
      </c>
      <c r="L116" s="1">
        <f t="shared" si="3"/>
        <v>3.2199999999999999E-2</v>
      </c>
      <c r="M116" s="1">
        <f t="shared" si="3"/>
        <v>0.43020000000000003</v>
      </c>
      <c r="N116" s="1">
        <f t="shared" si="2"/>
        <v>0.50880000000000003</v>
      </c>
      <c r="O116" s="1">
        <f t="shared" si="4"/>
        <v>3.7000000000000005E-2</v>
      </c>
    </row>
    <row r="117" spans="1:15">
      <c r="A117" s="6">
        <v>294</v>
      </c>
      <c r="B117" s="7">
        <v>5.8200000000000002E-2</v>
      </c>
      <c r="C117" s="7">
        <v>8.5300000000000001E-2</v>
      </c>
      <c r="D117" s="7">
        <v>8.8499999999999995E-2</v>
      </c>
      <c r="E117" s="7">
        <v>0.48530000000000001</v>
      </c>
      <c r="F117" s="7">
        <v>0.56469999999999998</v>
      </c>
      <c r="G117" s="7">
        <v>5.5E-2</v>
      </c>
      <c r="H117" s="7">
        <v>8.9300000000000004E-2</v>
      </c>
      <c r="J117" s="6">
        <v>294</v>
      </c>
      <c r="K117" s="1">
        <f t="shared" si="3"/>
        <v>2.7099999999999999E-2</v>
      </c>
      <c r="L117" s="1">
        <f t="shared" si="3"/>
        <v>3.0299999999999994E-2</v>
      </c>
      <c r="M117" s="1">
        <f t="shared" si="3"/>
        <v>0.42710000000000004</v>
      </c>
      <c r="N117" s="1">
        <f t="shared" si="2"/>
        <v>0.50649999999999995</v>
      </c>
      <c r="O117" s="1">
        <f t="shared" si="4"/>
        <v>3.4300000000000004E-2</v>
      </c>
    </row>
    <row r="118" spans="1:15">
      <c r="A118" s="6">
        <v>295</v>
      </c>
      <c r="B118" s="7">
        <v>5.8999999999999997E-2</v>
      </c>
      <c r="C118" s="7">
        <v>8.3099999999999993E-2</v>
      </c>
      <c r="D118" s="7">
        <v>8.7099999999999997E-2</v>
      </c>
      <c r="E118" s="7">
        <v>0.4824</v>
      </c>
      <c r="F118" s="7">
        <v>0.56640000000000001</v>
      </c>
      <c r="G118" s="7">
        <v>5.2499999999999998E-2</v>
      </c>
      <c r="H118" s="7">
        <v>8.7300000000000003E-2</v>
      </c>
      <c r="J118" s="6">
        <v>295</v>
      </c>
      <c r="K118" s="1">
        <f t="shared" si="3"/>
        <v>2.4099999999999996E-2</v>
      </c>
      <c r="L118" s="1">
        <f t="shared" si="3"/>
        <v>2.81E-2</v>
      </c>
      <c r="M118" s="1">
        <f t="shared" si="3"/>
        <v>0.4234</v>
      </c>
      <c r="N118" s="1">
        <f t="shared" si="2"/>
        <v>0.50740000000000007</v>
      </c>
      <c r="O118" s="1">
        <f t="shared" si="4"/>
        <v>3.4800000000000005E-2</v>
      </c>
    </row>
    <row r="119" spans="1:15">
      <c r="A119" s="6">
        <v>296</v>
      </c>
      <c r="B119" s="7">
        <v>5.6800000000000003E-2</v>
      </c>
      <c r="C119" s="7">
        <v>8.1500000000000003E-2</v>
      </c>
      <c r="D119" s="7">
        <v>8.9099999999999999E-2</v>
      </c>
      <c r="E119" s="7">
        <v>0.47570000000000001</v>
      </c>
      <c r="F119" s="7">
        <v>0.56189999999999996</v>
      </c>
      <c r="G119" s="7">
        <v>5.2900000000000003E-2</v>
      </c>
      <c r="H119" s="7">
        <v>8.6499999999999994E-2</v>
      </c>
      <c r="J119" s="6">
        <v>296</v>
      </c>
      <c r="K119" s="1">
        <f t="shared" si="3"/>
        <v>2.47E-2</v>
      </c>
      <c r="L119" s="1">
        <f t="shared" si="3"/>
        <v>3.2299999999999995E-2</v>
      </c>
      <c r="M119" s="1">
        <f t="shared" si="3"/>
        <v>0.41889999999999999</v>
      </c>
      <c r="N119" s="1">
        <f t="shared" si="2"/>
        <v>0.50509999999999999</v>
      </c>
      <c r="O119" s="1">
        <f t="shared" si="4"/>
        <v>3.3599999999999991E-2</v>
      </c>
    </row>
    <row r="120" spans="1:15">
      <c r="A120" s="6">
        <v>297</v>
      </c>
      <c r="B120" s="7">
        <v>5.4199999999999998E-2</v>
      </c>
      <c r="C120" s="7">
        <v>8.0100000000000005E-2</v>
      </c>
      <c r="D120" s="7">
        <v>8.5400000000000004E-2</v>
      </c>
      <c r="E120" s="7">
        <v>0.47010000000000002</v>
      </c>
      <c r="F120" s="7">
        <v>0.55969999999999998</v>
      </c>
      <c r="G120" s="7">
        <v>5.2699999999999997E-2</v>
      </c>
      <c r="H120" s="7">
        <v>8.6199999999999999E-2</v>
      </c>
      <c r="J120" s="6">
        <v>297</v>
      </c>
      <c r="K120" s="1">
        <f t="shared" si="3"/>
        <v>2.5900000000000006E-2</v>
      </c>
      <c r="L120" s="1">
        <f t="shared" si="3"/>
        <v>3.1200000000000006E-2</v>
      </c>
      <c r="M120" s="1">
        <f t="shared" si="3"/>
        <v>0.41590000000000005</v>
      </c>
      <c r="N120" s="1">
        <f t="shared" si="2"/>
        <v>0.50549999999999995</v>
      </c>
      <c r="O120" s="1">
        <f t="shared" si="4"/>
        <v>3.3500000000000002E-2</v>
      </c>
    </row>
    <row r="121" spans="1:15">
      <c r="A121" s="6">
        <v>298</v>
      </c>
      <c r="B121" s="7">
        <v>5.45E-2</v>
      </c>
      <c r="C121" s="7">
        <v>7.9500000000000001E-2</v>
      </c>
      <c r="D121" s="7">
        <v>8.5999999999999993E-2</v>
      </c>
      <c r="E121" s="7">
        <v>0.46700000000000003</v>
      </c>
      <c r="F121" s="7">
        <v>0.55989999999999995</v>
      </c>
      <c r="G121" s="7">
        <v>5.16E-2</v>
      </c>
      <c r="H121" s="7">
        <v>8.4599999999999995E-2</v>
      </c>
      <c r="J121" s="6">
        <v>298</v>
      </c>
      <c r="K121" s="1">
        <f t="shared" si="3"/>
        <v>2.5000000000000001E-2</v>
      </c>
      <c r="L121" s="1">
        <f t="shared" si="3"/>
        <v>3.1499999999999993E-2</v>
      </c>
      <c r="M121" s="1">
        <f t="shared" si="3"/>
        <v>0.41250000000000003</v>
      </c>
      <c r="N121" s="1">
        <f t="shared" si="2"/>
        <v>0.50539999999999996</v>
      </c>
      <c r="O121" s="1">
        <f t="shared" si="4"/>
        <v>3.2999999999999995E-2</v>
      </c>
    </row>
    <row r="122" spans="1:15">
      <c r="A122" s="6">
        <v>299</v>
      </c>
      <c r="B122" s="7">
        <v>5.4699999999999999E-2</v>
      </c>
      <c r="C122" s="7">
        <v>8.0399999999999999E-2</v>
      </c>
      <c r="D122" s="7">
        <v>8.48E-2</v>
      </c>
      <c r="E122" s="7">
        <v>0.4597</v>
      </c>
      <c r="F122" s="7">
        <v>0.55879999999999996</v>
      </c>
      <c r="G122" s="7">
        <v>5.1799999999999999E-2</v>
      </c>
      <c r="H122" s="7">
        <v>8.4900000000000003E-2</v>
      </c>
      <c r="J122" s="6">
        <v>299</v>
      </c>
      <c r="K122" s="1">
        <f t="shared" si="3"/>
        <v>2.5700000000000001E-2</v>
      </c>
      <c r="L122" s="1">
        <f t="shared" si="3"/>
        <v>3.0100000000000002E-2</v>
      </c>
      <c r="M122" s="1">
        <f t="shared" si="3"/>
        <v>0.40500000000000003</v>
      </c>
      <c r="N122" s="1">
        <f t="shared" si="2"/>
        <v>0.50409999999999999</v>
      </c>
      <c r="O122" s="1">
        <f t="shared" si="4"/>
        <v>3.3100000000000004E-2</v>
      </c>
    </row>
    <row r="123" spans="1:15">
      <c r="A123" s="6">
        <v>300</v>
      </c>
      <c r="B123" s="7">
        <v>5.3999999999999999E-2</v>
      </c>
      <c r="C123" s="7">
        <v>8.0399999999999999E-2</v>
      </c>
      <c r="D123" s="7">
        <v>8.4500000000000006E-2</v>
      </c>
      <c r="E123" s="7">
        <v>0.45350000000000001</v>
      </c>
      <c r="F123" s="7">
        <v>0.55740000000000001</v>
      </c>
      <c r="G123" s="7">
        <v>5.3900000000000003E-2</v>
      </c>
      <c r="H123" s="7">
        <v>8.4000000000000005E-2</v>
      </c>
      <c r="J123" s="6">
        <v>300</v>
      </c>
      <c r="K123" s="1">
        <f t="shared" si="3"/>
        <v>2.64E-2</v>
      </c>
      <c r="L123" s="1">
        <f t="shared" si="3"/>
        <v>3.0500000000000006E-2</v>
      </c>
      <c r="M123" s="1">
        <f t="shared" si="3"/>
        <v>0.39950000000000002</v>
      </c>
      <c r="N123" s="1">
        <f t="shared" si="2"/>
        <v>0.50339999999999996</v>
      </c>
      <c r="O123" s="1">
        <f t="shared" si="4"/>
        <v>3.0100000000000002E-2</v>
      </c>
    </row>
    <row r="124" spans="1:15">
      <c r="A124" s="6">
        <v>301</v>
      </c>
      <c r="B124" s="7">
        <v>5.2699999999999997E-2</v>
      </c>
      <c r="C124" s="7">
        <v>7.8799999999999995E-2</v>
      </c>
      <c r="D124" s="7">
        <v>8.3799999999999999E-2</v>
      </c>
      <c r="E124" s="7">
        <v>0.44500000000000001</v>
      </c>
      <c r="F124" s="7">
        <v>0.55279999999999996</v>
      </c>
      <c r="G124" s="7">
        <v>5.4699999999999999E-2</v>
      </c>
      <c r="H124" s="7">
        <v>8.3799999999999999E-2</v>
      </c>
      <c r="J124" s="6">
        <v>301</v>
      </c>
      <c r="K124" s="1">
        <f t="shared" si="3"/>
        <v>2.6099999999999998E-2</v>
      </c>
      <c r="L124" s="1">
        <f t="shared" si="3"/>
        <v>3.1100000000000003E-2</v>
      </c>
      <c r="M124" s="1">
        <f t="shared" si="3"/>
        <v>0.39229999999999998</v>
      </c>
      <c r="N124" s="1">
        <f t="shared" si="2"/>
        <v>0.50009999999999999</v>
      </c>
      <c r="O124" s="1">
        <f t="shared" si="4"/>
        <v>2.9100000000000001E-2</v>
      </c>
    </row>
    <row r="125" spans="1:15">
      <c r="A125" s="6">
        <v>302</v>
      </c>
      <c r="B125" s="7">
        <v>5.2900000000000003E-2</v>
      </c>
      <c r="C125" s="7">
        <v>7.7799999999999994E-2</v>
      </c>
      <c r="D125" s="7">
        <v>8.09E-2</v>
      </c>
      <c r="E125" s="7">
        <v>0.43469999999999998</v>
      </c>
      <c r="F125" s="7">
        <v>0.55379999999999996</v>
      </c>
      <c r="G125" s="7">
        <v>5.0099999999999999E-2</v>
      </c>
      <c r="H125" s="7">
        <v>8.2299999999999998E-2</v>
      </c>
      <c r="J125" s="6">
        <v>302</v>
      </c>
      <c r="K125" s="1">
        <f t="shared" si="3"/>
        <v>2.4899999999999992E-2</v>
      </c>
      <c r="L125" s="1">
        <f t="shared" si="3"/>
        <v>2.7999999999999997E-2</v>
      </c>
      <c r="M125" s="1">
        <f t="shared" si="3"/>
        <v>0.38179999999999997</v>
      </c>
      <c r="N125" s="1">
        <f t="shared" si="2"/>
        <v>0.5008999999999999</v>
      </c>
      <c r="O125" s="1">
        <f t="shared" si="4"/>
        <v>3.2199999999999999E-2</v>
      </c>
    </row>
    <row r="126" spans="1:15">
      <c r="A126" s="6">
        <v>303</v>
      </c>
      <c r="B126" s="7">
        <v>5.3600000000000002E-2</v>
      </c>
      <c r="C126" s="7">
        <v>7.7399999999999997E-2</v>
      </c>
      <c r="D126" s="7">
        <v>8.3900000000000002E-2</v>
      </c>
      <c r="E126" s="7">
        <v>0.42859999999999998</v>
      </c>
      <c r="F126" s="7">
        <v>0.54859999999999998</v>
      </c>
      <c r="G126" s="7">
        <v>0.05</v>
      </c>
      <c r="H126" s="7">
        <v>8.1900000000000001E-2</v>
      </c>
      <c r="J126" s="6">
        <v>303</v>
      </c>
      <c r="K126" s="1">
        <f t="shared" si="3"/>
        <v>2.3799999999999995E-2</v>
      </c>
      <c r="L126" s="1">
        <f t="shared" si="3"/>
        <v>3.0300000000000001E-2</v>
      </c>
      <c r="M126" s="1">
        <f t="shared" si="3"/>
        <v>0.375</v>
      </c>
      <c r="N126" s="1">
        <f t="shared" si="2"/>
        <v>0.495</v>
      </c>
      <c r="O126" s="1">
        <f t="shared" si="4"/>
        <v>3.1899999999999998E-2</v>
      </c>
    </row>
    <row r="127" spans="1:15">
      <c r="A127" s="6">
        <v>304</v>
      </c>
      <c r="B127" s="7">
        <v>5.1400000000000001E-2</v>
      </c>
      <c r="C127" s="7">
        <v>7.7700000000000005E-2</v>
      </c>
      <c r="D127" s="7">
        <v>8.2699999999999996E-2</v>
      </c>
      <c r="E127" s="7">
        <v>0.41760000000000003</v>
      </c>
      <c r="F127" s="7">
        <v>0.54779999999999995</v>
      </c>
      <c r="G127" s="7">
        <v>4.9200000000000001E-2</v>
      </c>
      <c r="H127" s="7">
        <v>8.09E-2</v>
      </c>
      <c r="J127" s="6">
        <v>304</v>
      </c>
      <c r="K127" s="1">
        <f t="shared" si="3"/>
        <v>2.6300000000000004E-2</v>
      </c>
      <c r="L127" s="1">
        <f t="shared" si="3"/>
        <v>3.1299999999999994E-2</v>
      </c>
      <c r="M127" s="1">
        <f t="shared" si="3"/>
        <v>0.36620000000000003</v>
      </c>
      <c r="N127" s="1">
        <f t="shared" si="2"/>
        <v>0.49639999999999995</v>
      </c>
      <c r="O127" s="1">
        <f t="shared" si="4"/>
        <v>3.1699999999999999E-2</v>
      </c>
    </row>
    <row r="128" spans="1:15">
      <c r="A128" s="6">
        <v>305</v>
      </c>
      <c r="B128" s="7">
        <v>5.1200000000000002E-2</v>
      </c>
      <c r="C128" s="7">
        <v>7.5800000000000006E-2</v>
      </c>
      <c r="D128" s="7">
        <v>8.2000000000000003E-2</v>
      </c>
      <c r="E128" s="7">
        <v>0.4123</v>
      </c>
      <c r="F128" s="7">
        <v>0.54579999999999995</v>
      </c>
      <c r="G128" s="7">
        <v>4.9000000000000002E-2</v>
      </c>
      <c r="H128" s="7">
        <v>8.1000000000000003E-2</v>
      </c>
      <c r="J128" s="6">
        <v>305</v>
      </c>
      <c r="K128" s="1">
        <f t="shared" si="3"/>
        <v>2.4600000000000004E-2</v>
      </c>
      <c r="L128" s="1">
        <f t="shared" si="3"/>
        <v>3.0800000000000001E-2</v>
      </c>
      <c r="M128" s="1">
        <f t="shared" si="3"/>
        <v>0.36109999999999998</v>
      </c>
      <c r="N128" s="1">
        <f t="shared" si="2"/>
        <v>0.49459999999999993</v>
      </c>
      <c r="O128" s="1">
        <f t="shared" si="4"/>
        <v>3.2000000000000001E-2</v>
      </c>
    </row>
    <row r="129" spans="1:15">
      <c r="A129" s="6">
        <v>306</v>
      </c>
      <c r="B129" s="7">
        <v>5.1700000000000003E-2</v>
      </c>
      <c r="C129" s="7">
        <v>7.6899999999999996E-2</v>
      </c>
      <c r="D129" s="7">
        <v>8.0399999999999999E-2</v>
      </c>
      <c r="E129" s="7">
        <v>0.40360000000000001</v>
      </c>
      <c r="F129" s="7">
        <v>0.5444</v>
      </c>
      <c r="G129" s="7">
        <v>4.8899999999999999E-2</v>
      </c>
      <c r="H129" s="7">
        <v>7.9899999999999999E-2</v>
      </c>
      <c r="J129" s="6">
        <v>306</v>
      </c>
      <c r="K129" s="1">
        <f t="shared" si="3"/>
        <v>2.5199999999999993E-2</v>
      </c>
      <c r="L129" s="1">
        <f t="shared" si="3"/>
        <v>2.8699999999999996E-2</v>
      </c>
      <c r="M129" s="1">
        <f t="shared" si="3"/>
        <v>0.35189999999999999</v>
      </c>
      <c r="N129" s="1">
        <f t="shared" si="2"/>
        <v>0.49269999999999997</v>
      </c>
      <c r="O129" s="1">
        <f t="shared" si="4"/>
        <v>3.1E-2</v>
      </c>
    </row>
    <row r="130" spans="1:15">
      <c r="A130" s="6">
        <v>307</v>
      </c>
      <c r="B130" s="7">
        <v>5.1999999999999998E-2</v>
      </c>
      <c r="C130" s="7">
        <v>7.3899999999999993E-2</v>
      </c>
      <c r="D130" s="7">
        <v>8.0299999999999996E-2</v>
      </c>
      <c r="E130" s="7">
        <v>0.39600000000000002</v>
      </c>
      <c r="F130" s="7">
        <v>0.54249999999999998</v>
      </c>
      <c r="G130" s="7">
        <v>4.9500000000000002E-2</v>
      </c>
      <c r="H130" s="7">
        <v>7.9399999999999998E-2</v>
      </c>
      <c r="J130" s="6">
        <v>307</v>
      </c>
      <c r="K130" s="1">
        <f t="shared" si="3"/>
        <v>2.1899999999999996E-2</v>
      </c>
      <c r="L130" s="1">
        <f t="shared" si="3"/>
        <v>2.8299999999999999E-2</v>
      </c>
      <c r="M130" s="1">
        <f t="shared" si="3"/>
        <v>0.34400000000000003</v>
      </c>
      <c r="N130" s="1">
        <f t="shared" si="2"/>
        <v>0.49049999999999999</v>
      </c>
      <c r="O130" s="1">
        <f t="shared" si="4"/>
        <v>2.9899999999999996E-2</v>
      </c>
    </row>
    <row r="131" spans="1:15">
      <c r="A131" s="6">
        <v>308</v>
      </c>
      <c r="B131" s="7">
        <v>5.0799999999999998E-2</v>
      </c>
      <c r="C131" s="7">
        <v>7.4200000000000002E-2</v>
      </c>
      <c r="D131" s="7">
        <v>7.7100000000000002E-2</v>
      </c>
      <c r="E131" s="7">
        <v>0.38900000000000001</v>
      </c>
      <c r="F131" s="7">
        <v>0.53939999999999999</v>
      </c>
      <c r="G131" s="7">
        <v>4.9500000000000002E-2</v>
      </c>
      <c r="H131" s="7">
        <v>7.7399999999999997E-2</v>
      </c>
      <c r="J131" s="6">
        <v>308</v>
      </c>
      <c r="K131" s="1">
        <f t="shared" si="3"/>
        <v>2.3400000000000004E-2</v>
      </c>
      <c r="L131" s="1">
        <f t="shared" si="3"/>
        <v>2.6300000000000004E-2</v>
      </c>
      <c r="M131" s="1">
        <f t="shared" si="3"/>
        <v>0.3382</v>
      </c>
      <c r="N131" s="1">
        <f t="shared" si="2"/>
        <v>0.48859999999999998</v>
      </c>
      <c r="O131" s="1">
        <f t="shared" si="4"/>
        <v>2.7899999999999994E-2</v>
      </c>
    </row>
    <row r="132" spans="1:15">
      <c r="A132" s="6">
        <v>309</v>
      </c>
      <c r="B132" s="7">
        <v>4.8800000000000003E-2</v>
      </c>
      <c r="C132" s="7">
        <v>7.3599999999999999E-2</v>
      </c>
      <c r="D132" s="7">
        <v>7.5800000000000006E-2</v>
      </c>
      <c r="E132" s="7">
        <v>0.37909999999999999</v>
      </c>
      <c r="F132" s="7">
        <v>0.53490000000000004</v>
      </c>
      <c r="G132" s="7">
        <v>4.9099999999999998E-2</v>
      </c>
      <c r="H132" s="7">
        <v>7.7399999999999997E-2</v>
      </c>
      <c r="J132" s="6">
        <v>309</v>
      </c>
      <c r="K132" s="1">
        <f t="shared" si="3"/>
        <v>2.4799999999999996E-2</v>
      </c>
      <c r="L132" s="1">
        <f t="shared" si="3"/>
        <v>2.7000000000000003E-2</v>
      </c>
      <c r="M132" s="1">
        <f t="shared" si="3"/>
        <v>0.33029999999999998</v>
      </c>
      <c r="N132" s="1">
        <f t="shared" si="2"/>
        <v>0.48610000000000003</v>
      </c>
      <c r="O132" s="1">
        <f t="shared" si="4"/>
        <v>2.8299999999999999E-2</v>
      </c>
    </row>
    <row r="133" spans="1:15">
      <c r="A133" s="6">
        <v>310</v>
      </c>
      <c r="B133" s="7">
        <v>4.7500000000000001E-2</v>
      </c>
      <c r="C133" s="7">
        <v>7.2400000000000006E-2</v>
      </c>
      <c r="D133" s="7">
        <v>7.6999999999999999E-2</v>
      </c>
      <c r="E133" s="7">
        <v>0.36940000000000001</v>
      </c>
      <c r="F133" s="7">
        <v>0.5333</v>
      </c>
      <c r="G133" s="7">
        <v>4.6899999999999997E-2</v>
      </c>
      <c r="H133" s="7">
        <v>7.6200000000000004E-2</v>
      </c>
      <c r="J133" s="6">
        <v>310</v>
      </c>
      <c r="K133" s="1">
        <f t="shared" si="3"/>
        <v>2.4900000000000005E-2</v>
      </c>
      <c r="L133" s="1">
        <f t="shared" si="3"/>
        <v>2.9499999999999998E-2</v>
      </c>
      <c r="M133" s="1">
        <f t="shared" si="3"/>
        <v>0.32190000000000002</v>
      </c>
      <c r="N133" s="1">
        <f t="shared" si="2"/>
        <v>0.48580000000000001</v>
      </c>
      <c r="O133" s="1">
        <f t="shared" si="4"/>
        <v>2.9300000000000007E-2</v>
      </c>
    </row>
    <row r="134" spans="1:15">
      <c r="A134" s="6">
        <v>311</v>
      </c>
      <c r="B134" s="7">
        <v>4.9000000000000002E-2</v>
      </c>
      <c r="C134" s="7">
        <v>7.2900000000000006E-2</v>
      </c>
      <c r="D134" s="7">
        <v>7.6999999999999999E-2</v>
      </c>
      <c r="E134" s="7">
        <v>0.36459999999999998</v>
      </c>
      <c r="F134" s="7">
        <v>0.53120000000000001</v>
      </c>
      <c r="G134" s="7">
        <v>4.7300000000000002E-2</v>
      </c>
      <c r="H134" s="7">
        <v>7.7299999999999994E-2</v>
      </c>
      <c r="J134" s="6">
        <v>311</v>
      </c>
      <c r="K134" s="1">
        <f t="shared" si="3"/>
        <v>2.3900000000000005E-2</v>
      </c>
      <c r="L134" s="1">
        <f t="shared" si="3"/>
        <v>2.7999999999999997E-2</v>
      </c>
      <c r="M134" s="1">
        <f t="shared" si="3"/>
        <v>0.31559999999999999</v>
      </c>
      <c r="N134" s="1">
        <f t="shared" si="2"/>
        <v>0.48220000000000002</v>
      </c>
      <c r="O134" s="1">
        <f t="shared" si="4"/>
        <v>2.9999999999999992E-2</v>
      </c>
    </row>
    <row r="135" spans="1:15">
      <c r="A135" s="6">
        <v>312</v>
      </c>
      <c r="B135" s="7">
        <v>4.9599999999999998E-2</v>
      </c>
      <c r="C135" s="7">
        <v>7.22E-2</v>
      </c>
      <c r="D135" s="7">
        <v>7.4800000000000005E-2</v>
      </c>
      <c r="E135" s="7">
        <v>0.35649999999999998</v>
      </c>
      <c r="F135" s="7">
        <v>0.52580000000000005</v>
      </c>
      <c r="G135" s="7">
        <v>4.7500000000000001E-2</v>
      </c>
      <c r="H135" s="7">
        <v>7.6200000000000004E-2</v>
      </c>
      <c r="J135" s="6">
        <v>312</v>
      </c>
      <c r="K135" s="1">
        <f t="shared" si="3"/>
        <v>2.2600000000000002E-2</v>
      </c>
      <c r="L135" s="1">
        <f t="shared" si="3"/>
        <v>2.5200000000000007E-2</v>
      </c>
      <c r="M135" s="1">
        <f t="shared" si="3"/>
        <v>0.30690000000000001</v>
      </c>
      <c r="N135" s="1">
        <f t="shared" si="2"/>
        <v>0.47620000000000007</v>
      </c>
      <c r="O135" s="1">
        <f t="shared" si="4"/>
        <v>2.8700000000000003E-2</v>
      </c>
    </row>
    <row r="136" spans="1:15">
      <c r="A136" s="6">
        <v>313</v>
      </c>
      <c r="B136" s="7">
        <v>4.6100000000000002E-2</v>
      </c>
      <c r="C136" s="7">
        <v>7.1999999999999995E-2</v>
      </c>
      <c r="D136" s="7">
        <v>7.3999999999999996E-2</v>
      </c>
      <c r="E136" s="7">
        <v>0.34649999999999997</v>
      </c>
      <c r="F136" s="7">
        <v>0.5232</v>
      </c>
      <c r="G136" s="7">
        <v>4.6100000000000002E-2</v>
      </c>
      <c r="H136" s="7">
        <v>7.4700000000000003E-2</v>
      </c>
      <c r="J136" s="6">
        <v>313</v>
      </c>
      <c r="K136" s="1">
        <f t="shared" si="3"/>
        <v>2.5899999999999992E-2</v>
      </c>
      <c r="L136" s="1">
        <f t="shared" si="3"/>
        <v>2.7899999999999994E-2</v>
      </c>
      <c r="M136" s="1">
        <f t="shared" si="3"/>
        <v>0.3004</v>
      </c>
      <c r="N136" s="1">
        <f t="shared" si="2"/>
        <v>0.47709999999999997</v>
      </c>
      <c r="O136" s="1">
        <f t="shared" si="4"/>
        <v>2.86E-2</v>
      </c>
    </row>
    <row r="137" spans="1:15">
      <c r="A137" s="6">
        <v>314</v>
      </c>
      <c r="B137" s="7">
        <v>4.7199999999999999E-2</v>
      </c>
      <c r="C137" s="7">
        <v>7.0999999999999994E-2</v>
      </c>
      <c r="D137" s="7">
        <v>7.22E-2</v>
      </c>
      <c r="E137" s="7">
        <v>0.34139999999999998</v>
      </c>
      <c r="F137" s="7">
        <v>0.52180000000000004</v>
      </c>
      <c r="G137" s="7">
        <v>4.53E-2</v>
      </c>
      <c r="H137" s="7">
        <v>7.5899999999999995E-2</v>
      </c>
      <c r="J137" s="6">
        <v>314</v>
      </c>
      <c r="K137" s="1">
        <f t="shared" si="3"/>
        <v>2.3799999999999995E-2</v>
      </c>
      <c r="L137" s="1">
        <f t="shared" si="3"/>
        <v>2.5000000000000001E-2</v>
      </c>
      <c r="M137" s="1">
        <f t="shared" si="3"/>
        <v>0.29419999999999996</v>
      </c>
      <c r="N137" s="1">
        <f t="shared" si="2"/>
        <v>0.47460000000000002</v>
      </c>
      <c r="O137" s="1">
        <f t="shared" si="4"/>
        <v>3.0599999999999995E-2</v>
      </c>
    </row>
    <row r="138" spans="1:15">
      <c r="A138" s="6">
        <v>315</v>
      </c>
      <c r="B138" s="7">
        <v>4.7100000000000003E-2</v>
      </c>
      <c r="C138" s="7">
        <v>7.1099999999999997E-2</v>
      </c>
      <c r="D138" s="7">
        <v>7.2599999999999998E-2</v>
      </c>
      <c r="E138" s="7">
        <v>0.3357</v>
      </c>
      <c r="F138" s="7">
        <v>0.51759999999999995</v>
      </c>
      <c r="G138" s="7">
        <v>4.6399999999999997E-2</v>
      </c>
      <c r="H138" s="7">
        <v>7.5600000000000001E-2</v>
      </c>
      <c r="J138" s="6">
        <v>315</v>
      </c>
      <c r="K138" s="1">
        <f t="shared" si="3"/>
        <v>2.3999999999999994E-2</v>
      </c>
      <c r="L138" s="1">
        <f t="shared" si="3"/>
        <v>2.5499999999999995E-2</v>
      </c>
      <c r="M138" s="1">
        <f t="shared" si="3"/>
        <v>0.28859999999999997</v>
      </c>
      <c r="N138" s="1">
        <f t="shared" si="2"/>
        <v>0.47049999999999992</v>
      </c>
      <c r="O138" s="1">
        <f t="shared" si="4"/>
        <v>2.9200000000000004E-2</v>
      </c>
    </row>
    <row r="139" spans="1:15">
      <c r="A139" s="6">
        <v>316</v>
      </c>
      <c r="B139" s="7">
        <v>4.6399999999999997E-2</v>
      </c>
      <c r="C139" s="7">
        <v>6.8199999999999997E-2</v>
      </c>
      <c r="D139" s="7">
        <v>7.3800000000000004E-2</v>
      </c>
      <c r="E139" s="7">
        <v>0.33250000000000002</v>
      </c>
      <c r="F139" s="7">
        <v>0.51439999999999997</v>
      </c>
      <c r="G139" s="7">
        <v>4.5699999999999998E-2</v>
      </c>
      <c r="H139" s="7">
        <v>7.5800000000000006E-2</v>
      </c>
      <c r="J139" s="6">
        <v>316</v>
      </c>
      <c r="K139" s="1">
        <f t="shared" si="3"/>
        <v>2.18E-2</v>
      </c>
      <c r="L139" s="1">
        <f t="shared" si="3"/>
        <v>2.7400000000000008E-2</v>
      </c>
      <c r="M139" s="1">
        <f t="shared" si="3"/>
        <v>0.28610000000000002</v>
      </c>
      <c r="N139" s="1">
        <f t="shared" si="2"/>
        <v>0.46799999999999997</v>
      </c>
      <c r="O139" s="1">
        <f t="shared" si="4"/>
        <v>3.0100000000000009E-2</v>
      </c>
    </row>
    <row r="140" spans="1:15">
      <c r="A140" s="6">
        <v>317</v>
      </c>
      <c r="B140" s="7">
        <v>4.6399999999999997E-2</v>
      </c>
      <c r="C140" s="7">
        <v>6.8900000000000003E-2</v>
      </c>
      <c r="D140" s="7">
        <v>7.2099999999999997E-2</v>
      </c>
      <c r="E140" s="7">
        <v>0.32540000000000002</v>
      </c>
      <c r="F140" s="7">
        <v>0.51249999999999996</v>
      </c>
      <c r="G140" s="7">
        <v>4.6399999999999997E-2</v>
      </c>
      <c r="H140" s="7">
        <v>7.5399999999999995E-2</v>
      </c>
      <c r="J140" s="6">
        <v>317</v>
      </c>
      <c r="K140" s="1">
        <f t="shared" si="3"/>
        <v>2.2500000000000006E-2</v>
      </c>
      <c r="L140" s="1">
        <f t="shared" si="3"/>
        <v>2.5700000000000001E-2</v>
      </c>
      <c r="M140" s="1">
        <f t="shared" si="3"/>
        <v>0.27900000000000003</v>
      </c>
      <c r="N140" s="1">
        <f t="shared" si="2"/>
        <v>0.46609999999999996</v>
      </c>
      <c r="O140" s="1">
        <f t="shared" si="4"/>
        <v>2.8999999999999998E-2</v>
      </c>
    </row>
    <row r="141" spans="1:15">
      <c r="A141" s="6">
        <v>318</v>
      </c>
      <c r="B141" s="7">
        <v>4.4999999999999998E-2</v>
      </c>
      <c r="C141" s="7">
        <v>6.7400000000000002E-2</v>
      </c>
      <c r="D141" s="7">
        <v>7.1800000000000003E-2</v>
      </c>
      <c r="E141" s="7">
        <v>0.32069999999999999</v>
      </c>
      <c r="F141" s="7">
        <v>0.50919999999999999</v>
      </c>
      <c r="G141" s="7">
        <v>4.4299999999999999E-2</v>
      </c>
      <c r="H141" s="7">
        <v>7.5399999999999995E-2</v>
      </c>
      <c r="J141" s="6">
        <v>318</v>
      </c>
      <c r="K141" s="1">
        <f t="shared" si="3"/>
        <v>2.2400000000000003E-2</v>
      </c>
      <c r="L141" s="1">
        <f t="shared" si="3"/>
        <v>2.6800000000000004E-2</v>
      </c>
      <c r="M141" s="1">
        <f t="shared" si="3"/>
        <v>0.2757</v>
      </c>
      <c r="N141" s="1">
        <f t="shared" si="2"/>
        <v>0.4642</v>
      </c>
      <c r="O141" s="1">
        <f t="shared" si="4"/>
        <v>3.1099999999999996E-2</v>
      </c>
    </row>
    <row r="142" spans="1:15">
      <c r="A142" s="6">
        <v>319</v>
      </c>
      <c r="B142" s="7">
        <v>4.5499999999999999E-2</v>
      </c>
      <c r="C142" s="7">
        <v>6.8000000000000005E-2</v>
      </c>
      <c r="D142" s="7">
        <v>7.2800000000000004E-2</v>
      </c>
      <c r="E142" s="7">
        <v>0.31819999999999998</v>
      </c>
      <c r="F142" s="7">
        <v>0.50480000000000003</v>
      </c>
      <c r="G142" s="7">
        <v>4.6399999999999997E-2</v>
      </c>
      <c r="H142" s="7">
        <v>7.5200000000000003E-2</v>
      </c>
      <c r="J142" s="6">
        <v>319</v>
      </c>
      <c r="K142" s="1">
        <f t="shared" si="3"/>
        <v>2.2500000000000006E-2</v>
      </c>
      <c r="L142" s="1">
        <f t="shared" si="3"/>
        <v>2.7300000000000005E-2</v>
      </c>
      <c r="M142" s="1">
        <f t="shared" si="3"/>
        <v>0.2727</v>
      </c>
      <c r="N142" s="1">
        <f t="shared" si="2"/>
        <v>0.45930000000000004</v>
      </c>
      <c r="O142" s="1">
        <f t="shared" si="4"/>
        <v>2.8800000000000006E-2</v>
      </c>
    </row>
    <row r="143" spans="1:15">
      <c r="A143" s="6">
        <v>320</v>
      </c>
      <c r="B143" s="7">
        <v>4.53E-2</v>
      </c>
      <c r="C143" s="7">
        <v>6.6400000000000001E-2</v>
      </c>
      <c r="D143" s="7">
        <v>7.1900000000000006E-2</v>
      </c>
      <c r="E143" s="7">
        <v>0.31330000000000002</v>
      </c>
      <c r="F143" s="7">
        <v>0.501</v>
      </c>
      <c r="G143" s="7">
        <v>4.3999999999999997E-2</v>
      </c>
      <c r="H143" s="7">
        <v>7.4300000000000005E-2</v>
      </c>
      <c r="J143" s="6">
        <v>320</v>
      </c>
      <c r="K143" s="1">
        <f t="shared" si="3"/>
        <v>2.1100000000000001E-2</v>
      </c>
      <c r="L143" s="1">
        <f t="shared" si="3"/>
        <v>2.6600000000000006E-2</v>
      </c>
      <c r="M143" s="1">
        <f t="shared" si="3"/>
        <v>0.26800000000000002</v>
      </c>
      <c r="N143" s="1">
        <f t="shared" si="2"/>
        <v>0.45569999999999999</v>
      </c>
      <c r="O143" s="1">
        <f t="shared" si="4"/>
        <v>3.0300000000000007E-2</v>
      </c>
    </row>
    <row r="144" spans="1:15">
      <c r="A144" s="6">
        <v>321</v>
      </c>
      <c r="B144" s="7">
        <v>4.3999999999999997E-2</v>
      </c>
      <c r="C144" s="7">
        <v>6.3600000000000004E-2</v>
      </c>
      <c r="D144" s="7">
        <v>7.0199999999999999E-2</v>
      </c>
      <c r="E144" s="7">
        <v>0.30680000000000002</v>
      </c>
      <c r="F144" s="7">
        <v>0.49630000000000002</v>
      </c>
      <c r="G144" s="7">
        <v>4.4299999999999999E-2</v>
      </c>
      <c r="H144" s="7">
        <v>7.2599999999999998E-2</v>
      </c>
      <c r="J144" s="6">
        <v>321</v>
      </c>
      <c r="K144" s="1">
        <f t="shared" si="3"/>
        <v>1.9600000000000006E-2</v>
      </c>
      <c r="L144" s="1">
        <f t="shared" si="3"/>
        <v>2.6200000000000001E-2</v>
      </c>
      <c r="M144" s="1">
        <f t="shared" si="3"/>
        <v>0.26280000000000003</v>
      </c>
      <c r="N144" s="1">
        <f t="shared" si="2"/>
        <v>0.45230000000000004</v>
      </c>
      <c r="O144" s="1">
        <f t="shared" si="4"/>
        <v>2.8299999999999999E-2</v>
      </c>
    </row>
    <row r="145" spans="1:15">
      <c r="A145" s="6">
        <v>322</v>
      </c>
      <c r="B145" s="7">
        <v>4.3099999999999999E-2</v>
      </c>
      <c r="C145" s="7">
        <v>6.4799999999999996E-2</v>
      </c>
      <c r="D145" s="7">
        <v>6.88E-2</v>
      </c>
      <c r="E145" s="7">
        <v>0.3039</v>
      </c>
      <c r="F145" s="7">
        <v>0.49170000000000003</v>
      </c>
      <c r="G145" s="7">
        <v>4.3099999999999999E-2</v>
      </c>
      <c r="H145" s="7">
        <v>7.1499999999999994E-2</v>
      </c>
      <c r="J145" s="6">
        <v>322</v>
      </c>
      <c r="K145" s="1">
        <f t="shared" si="3"/>
        <v>2.1699999999999997E-2</v>
      </c>
      <c r="L145" s="1">
        <f t="shared" si="3"/>
        <v>2.5700000000000001E-2</v>
      </c>
      <c r="M145" s="1">
        <f t="shared" si="3"/>
        <v>0.26080000000000003</v>
      </c>
      <c r="N145" s="1">
        <f t="shared" si="2"/>
        <v>0.4486</v>
      </c>
      <c r="O145" s="1">
        <f t="shared" si="4"/>
        <v>2.8399999999999995E-2</v>
      </c>
    </row>
    <row r="146" spans="1:15">
      <c r="A146" s="6">
        <v>323</v>
      </c>
      <c r="B146" s="7">
        <v>4.2799999999999998E-2</v>
      </c>
      <c r="C146" s="7">
        <v>6.4600000000000005E-2</v>
      </c>
      <c r="D146" s="7">
        <v>6.93E-2</v>
      </c>
      <c r="E146" s="7">
        <v>0.29770000000000002</v>
      </c>
      <c r="F146" s="7">
        <v>0.48899999999999999</v>
      </c>
      <c r="G146" s="7">
        <v>4.41E-2</v>
      </c>
      <c r="H146" s="7">
        <v>7.2400000000000006E-2</v>
      </c>
      <c r="J146" s="6">
        <v>323</v>
      </c>
      <c r="K146" s="1">
        <f t="shared" si="3"/>
        <v>2.1800000000000007E-2</v>
      </c>
      <c r="L146" s="1">
        <f t="shared" si="3"/>
        <v>2.6500000000000003E-2</v>
      </c>
      <c r="M146" s="1">
        <f t="shared" si="3"/>
        <v>0.25490000000000002</v>
      </c>
      <c r="N146" s="1">
        <f t="shared" si="2"/>
        <v>0.44619999999999999</v>
      </c>
      <c r="O146" s="1">
        <f t="shared" si="4"/>
        <v>2.8300000000000006E-2</v>
      </c>
    </row>
    <row r="147" spans="1:15">
      <c r="A147" s="6">
        <v>324</v>
      </c>
      <c r="B147" s="7">
        <v>4.4400000000000002E-2</v>
      </c>
      <c r="C147" s="7">
        <v>6.1499999999999999E-2</v>
      </c>
      <c r="D147" s="7">
        <v>6.7799999999999999E-2</v>
      </c>
      <c r="E147" s="7">
        <v>0.29349999999999998</v>
      </c>
      <c r="F147" s="7">
        <v>0.48570000000000002</v>
      </c>
      <c r="G147" s="7">
        <v>4.3700000000000003E-2</v>
      </c>
      <c r="H147" s="7">
        <v>7.17E-2</v>
      </c>
      <c r="J147" s="6">
        <v>324</v>
      </c>
      <c r="K147" s="1">
        <f t="shared" si="3"/>
        <v>1.7099999999999997E-2</v>
      </c>
      <c r="L147" s="1">
        <f t="shared" si="3"/>
        <v>2.3399999999999997E-2</v>
      </c>
      <c r="M147" s="1">
        <f t="shared" si="3"/>
        <v>0.24909999999999999</v>
      </c>
      <c r="N147" s="1">
        <f t="shared" si="2"/>
        <v>0.44130000000000003</v>
      </c>
      <c r="O147" s="1">
        <f t="shared" si="4"/>
        <v>2.7999999999999997E-2</v>
      </c>
    </row>
    <row r="148" spans="1:15">
      <c r="A148" s="6">
        <v>325</v>
      </c>
      <c r="B148" s="7">
        <v>4.36E-2</v>
      </c>
      <c r="C148" s="7">
        <v>6.4500000000000002E-2</v>
      </c>
      <c r="D148" s="7">
        <v>6.8000000000000005E-2</v>
      </c>
      <c r="E148" s="7">
        <v>0.29110000000000003</v>
      </c>
      <c r="F148" s="7">
        <v>0.48420000000000002</v>
      </c>
      <c r="G148" s="7">
        <v>4.2500000000000003E-2</v>
      </c>
      <c r="H148" s="7">
        <v>7.1199999999999999E-2</v>
      </c>
      <c r="J148" s="6">
        <v>325</v>
      </c>
      <c r="K148" s="1">
        <f t="shared" si="3"/>
        <v>2.0900000000000002E-2</v>
      </c>
      <c r="L148" s="1">
        <f t="shared" si="3"/>
        <v>2.4400000000000005E-2</v>
      </c>
      <c r="M148" s="1">
        <f t="shared" si="3"/>
        <v>0.24750000000000003</v>
      </c>
      <c r="N148" s="1">
        <f t="shared" si="2"/>
        <v>0.44059999999999999</v>
      </c>
      <c r="O148" s="1">
        <f t="shared" si="4"/>
        <v>2.8699999999999996E-2</v>
      </c>
    </row>
    <row r="149" spans="1:15">
      <c r="A149" s="6">
        <v>326</v>
      </c>
      <c r="B149" s="7">
        <v>4.2200000000000001E-2</v>
      </c>
      <c r="C149" s="7">
        <v>6.3100000000000003E-2</v>
      </c>
      <c r="D149" s="7">
        <v>6.88E-2</v>
      </c>
      <c r="E149" s="7">
        <v>0.2893</v>
      </c>
      <c r="F149" s="7">
        <v>0.47939999999999999</v>
      </c>
      <c r="G149" s="7">
        <v>4.2599999999999999E-2</v>
      </c>
      <c r="H149" s="7">
        <v>6.9900000000000004E-2</v>
      </c>
      <c r="J149" s="6">
        <v>326</v>
      </c>
      <c r="K149" s="1">
        <f t="shared" si="3"/>
        <v>2.0900000000000002E-2</v>
      </c>
      <c r="L149" s="1">
        <f t="shared" si="3"/>
        <v>2.6599999999999999E-2</v>
      </c>
      <c r="M149" s="1">
        <f t="shared" si="3"/>
        <v>0.24709999999999999</v>
      </c>
      <c r="N149" s="1">
        <f t="shared" si="2"/>
        <v>0.43719999999999998</v>
      </c>
      <c r="O149" s="1">
        <f t="shared" si="4"/>
        <v>2.7300000000000005E-2</v>
      </c>
    </row>
    <row r="150" spans="1:15">
      <c r="A150" s="6">
        <v>327</v>
      </c>
      <c r="B150" s="7">
        <v>4.1200000000000001E-2</v>
      </c>
      <c r="C150" s="7">
        <v>6.3700000000000007E-2</v>
      </c>
      <c r="D150" s="7">
        <v>6.8599999999999994E-2</v>
      </c>
      <c r="E150" s="7">
        <v>0.28399999999999997</v>
      </c>
      <c r="F150" s="7">
        <v>0.47070000000000001</v>
      </c>
      <c r="G150" s="7">
        <v>4.07E-2</v>
      </c>
      <c r="H150" s="7">
        <v>7.0999999999999994E-2</v>
      </c>
      <c r="J150" s="6">
        <v>327</v>
      </c>
      <c r="K150" s="1">
        <f t="shared" si="3"/>
        <v>2.2500000000000006E-2</v>
      </c>
      <c r="L150" s="1">
        <f t="shared" si="3"/>
        <v>2.7399999999999994E-2</v>
      </c>
      <c r="M150" s="1">
        <f t="shared" si="3"/>
        <v>0.24279999999999996</v>
      </c>
      <c r="N150" s="1">
        <f t="shared" si="3"/>
        <v>0.42949999999999999</v>
      </c>
      <c r="O150" s="1">
        <f t="shared" si="4"/>
        <v>3.0299999999999994E-2</v>
      </c>
    </row>
    <row r="151" spans="1:15">
      <c r="A151" s="6">
        <v>328</v>
      </c>
      <c r="B151" s="7">
        <v>4.1300000000000003E-2</v>
      </c>
      <c r="C151" s="7">
        <v>6.0999999999999999E-2</v>
      </c>
      <c r="D151" s="7">
        <v>6.54E-2</v>
      </c>
      <c r="E151" s="7">
        <v>0.27989999999999998</v>
      </c>
      <c r="F151" s="7">
        <v>0.46860000000000002</v>
      </c>
      <c r="G151" s="7">
        <v>4.2999999999999997E-2</v>
      </c>
      <c r="H151" s="7">
        <v>6.9900000000000004E-2</v>
      </c>
      <c r="J151" s="6">
        <v>328</v>
      </c>
      <c r="K151" s="1">
        <f t="shared" ref="K151:N214" si="5">C151-$B151</f>
        <v>1.9699999999999995E-2</v>
      </c>
      <c r="L151" s="1">
        <f t="shared" si="5"/>
        <v>2.4099999999999996E-2</v>
      </c>
      <c r="M151" s="1">
        <f t="shared" si="5"/>
        <v>0.23859999999999998</v>
      </c>
      <c r="N151" s="1">
        <f t="shared" si="5"/>
        <v>0.42730000000000001</v>
      </c>
      <c r="O151" s="1">
        <f t="shared" si="4"/>
        <v>2.6900000000000007E-2</v>
      </c>
    </row>
    <row r="152" spans="1:15">
      <c r="A152" s="6">
        <v>329</v>
      </c>
      <c r="B152" s="7">
        <v>4.1200000000000001E-2</v>
      </c>
      <c r="C152" s="7">
        <v>6.1400000000000003E-2</v>
      </c>
      <c r="D152" s="7">
        <v>6.5000000000000002E-2</v>
      </c>
      <c r="E152" s="7">
        <v>0.27729999999999999</v>
      </c>
      <c r="F152" s="7">
        <v>0.4627</v>
      </c>
      <c r="G152" s="7">
        <v>4.1200000000000001E-2</v>
      </c>
      <c r="H152" s="7">
        <v>6.9800000000000001E-2</v>
      </c>
      <c r="J152" s="6">
        <v>329</v>
      </c>
      <c r="K152" s="1">
        <f t="shared" si="5"/>
        <v>2.0200000000000003E-2</v>
      </c>
      <c r="L152" s="1">
        <f t="shared" si="5"/>
        <v>2.3800000000000002E-2</v>
      </c>
      <c r="M152" s="1">
        <f t="shared" si="5"/>
        <v>0.23609999999999998</v>
      </c>
      <c r="N152" s="1">
        <f t="shared" si="5"/>
        <v>0.42149999999999999</v>
      </c>
      <c r="O152" s="1">
        <f t="shared" ref="O152:O215" si="6">H152-$G152</f>
        <v>2.86E-2</v>
      </c>
    </row>
    <row r="153" spans="1:15">
      <c r="A153" s="6">
        <v>330</v>
      </c>
      <c r="B153" s="7">
        <v>4.1399999999999999E-2</v>
      </c>
      <c r="C153" s="7">
        <v>0.06</v>
      </c>
      <c r="D153" s="7">
        <v>6.5699999999999995E-2</v>
      </c>
      <c r="E153" s="7">
        <v>0.27439999999999998</v>
      </c>
      <c r="F153" s="7">
        <v>0.45750000000000002</v>
      </c>
      <c r="G153" s="7">
        <v>4.1300000000000003E-2</v>
      </c>
      <c r="H153" s="7">
        <v>6.8900000000000003E-2</v>
      </c>
      <c r="J153" s="6">
        <v>330</v>
      </c>
      <c r="K153" s="1">
        <f t="shared" si="5"/>
        <v>1.8599999999999998E-2</v>
      </c>
      <c r="L153" s="1">
        <f t="shared" si="5"/>
        <v>2.4299999999999995E-2</v>
      </c>
      <c r="M153" s="1">
        <f t="shared" si="5"/>
        <v>0.23299999999999998</v>
      </c>
      <c r="N153" s="1">
        <f t="shared" si="5"/>
        <v>0.41610000000000003</v>
      </c>
      <c r="O153" s="1">
        <f t="shared" si="6"/>
        <v>2.76E-2</v>
      </c>
    </row>
    <row r="154" spans="1:15">
      <c r="A154" s="6">
        <v>331</v>
      </c>
      <c r="B154" s="7">
        <v>4.0500000000000001E-2</v>
      </c>
      <c r="C154" s="7">
        <v>6.0499999999999998E-2</v>
      </c>
      <c r="D154" s="7">
        <v>6.54E-2</v>
      </c>
      <c r="E154" s="7">
        <v>0.26700000000000002</v>
      </c>
      <c r="F154" s="7">
        <v>0.44900000000000001</v>
      </c>
      <c r="G154" s="7">
        <v>4.1500000000000002E-2</v>
      </c>
      <c r="H154" s="7">
        <v>6.7500000000000004E-2</v>
      </c>
      <c r="J154" s="6">
        <v>331</v>
      </c>
      <c r="K154" s="1">
        <f t="shared" si="5"/>
        <v>1.9999999999999997E-2</v>
      </c>
      <c r="L154" s="1">
        <f t="shared" si="5"/>
        <v>2.4899999999999999E-2</v>
      </c>
      <c r="M154" s="1">
        <f t="shared" si="5"/>
        <v>0.22650000000000001</v>
      </c>
      <c r="N154" s="1">
        <f t="shared" si="5"/>
        <v>0.40850000000000003</v>
      </c>
      <c r="O154" s="1">
        <f t="shared" si="6"/>
        <v>2.6000000000000002E-2</v>
      </c>
    </row>
    <row r="155" spans="1:15">
      <c r="A155" s="6">
        <v>332</v>
      </c>
      <c r="B155" s="7">
        <v>4.0899999999999999E-2</v>
      </c>
      <c r="C155" s="7">
        <v>6.0100000000000001E-2</v>
      </c>
      <c r="D155" s="7">
        <v>6.2899999999999998E-2</v>
      </c>
      <c r="E155" s="7">
        <v>0.26179999999999998</v>
      </c>
      <c r="F155" s="7">
        <v>0.4446</v>
      </c>
      <c r="G155" s="7">
        <v>4.1300000000000003E-2</v>
      </c>
      <c r="H155" s="7">
        <v>6.6600000000000006E-2</v>
      </c>
      <c r="J155" s="6">
        <v>332</v>
      </c>
      <c r="K155" s="1">
        <f t="shared" si="5"/>
        <v>1.9200000000000002E-2</v>
      </c>
      <c r="L155" s="1">
        <f t="shared" si="5"/>
        <v>2.1999999999999999E-2</v>
      </c>
      <c r="M155" s="1">
        <f t="shared" si="5"/>
        <v>0.22089999999999999</v>
      </c>
      <c r="N155" s="1">
        <f t="shared" si="5"/>
        <v>0.4037</v>
      </c>
      <c r="O155" s="1">
        <f t="shared" si="6"/>
        <v>2.5300000000000003E-2</v>
      </c>
    </row>
    <row r="156" spans="1:15">
      <c r="A156" s="6">
        <v>333</v>
      </c>
      <c r="B156" s="7">
        <v>3.8300000000000001E-2</v>
      </c>
      <c r="C156" s="7">
        <v>5.7000000000000002E-2</v>
      </c>
      <c r="D156" s="7">
        <v>6.08E-2</v>
      </c>
      <c r="E156" s="7">
        <v>0.25779999999999997</v>
      </c>
      <c r="F156" s="7">
        <v>0.43890000000000001</v>
      </c>
      <c r="G156" s="7">
        <v>4.1000000000000002E-2</v>
      </c>
      <c r="H156" s="7">
        <v>6.8699999999999997E-2</v>
      </c>
      <c r="J156" s="6">
        <v>333</v>
      </c>
      <c r="K156" s="1">
        <f t="shared" si="5"/>
        <v>1.8700000000000001E-2</v>
      </c>
      <c r="L156" s="1">
        <f t="shared" si="5"/>
        <v>2.2499999999999999E-2</v>
      </c>
      <c r="M156" s="1">
        <f t="shared" si="5"/>
        <v>0.21949999999999997</v>
      </c>
      <c r="N156" s="1">
        <f t="shared" si="5"/>
        <v>0.40060000000000001</v>
      </c>
      <c r="O156" s="1">
        <f t="shared" si="6"/>
        <v>2.7699999999999995E-2</v>
      </c>
    </row>
    <row r="157" spans="1:15">
      <c r="A157" s="6">
        <v>334</v>
      </c>
      <c r="B157" s="7">
        <v>3.95E-2</v>
      </c>
      <c r="C157" s="7">
        <v>5.8999999999999997E-2</v>
      </c>
      <c r="D157" s="7">
        <v>6.2300000000000001E-2</v>
      </c>
      <c r="E157" s="7">
        <v>0.2601</v>
      </c>
      <c r="F157" s="7">
        <v>0.43380000000000002</v>
      </c>
      <c r="G157" s="7">
        <v>3.9899999999999998E-2</v>
      </c>
      <c r="H157" s="7">
        <v>6.7299999999999999E-2</v>
      </c>
      <c r="J157" s="6">
        <v>334</v>
      </c>
      <c r="K157" s="1">
        <f t="shared" si="5"/>
        <v>1.9499999999999997E-2</v>
      </c>
      <c r="L157" s="1">
        <f t="shared" si="5"/>
        <v>2.2800000000000001E-2</v>
      </c>
      <c r="M157" s="1">
        <f t="shared" si="5"/>
        <v>0.22059999999999999</v>
      </c>
      <c r="N157" s="1">
        <f t="shared" si="5"/>
        <v>0.39430000000000004</v>
      </c>
      <c r="O157" s="1">
        <f t="shared" si="6"/>
        <v>2.7400000000000001E-2</v>
      </c>
    </row>
    <row r="158" spans="1:15">
      <c r="A158" s="6">
        <v>335</v>
      </c>
      <c r="B158" s="7">
        <v>3.9100000000000003E-2</v>
      </c>
      <c r="C158" s="7">
        <v>5.6800000000000003E-2</v>
      </c>
      <c r="D158" s="7">
        <v>6.1800000000000001E-2</v>
      </c>
      <c r="E158" s="7">
        <v>0.25519999999999998</v>
      </c>
      <c r="F158" s="7">
        <v>0.42720000000000002</v>
      </c>
      <c r="G158" s="7">
        <v>4.0599999999999997E-2</v>
      </c>
      <c r="H158" s="7">
        <v>6.6799999999999998E-2</v>
      </c>
      <c r="J158" s="6">
        <v>335</v>
      </c>
      <c r="K158" s="1">
        <f t="shared" si="5"/>
        <v>1.77E-2</v>
      </c>
      <c r="L158" s="1">
        <f t="shared" si="5"/>
        <v>2.2699999999999998E-2</v>
      </c>
      <c r="M158" s="1">
        <f t="shared" si="5"/>
        <v>0.21609999999999999</v>
      </c>
      <c r="N158" s="1">
        <f t="shared" si="5"/>
        <v>0.3881</v>
      </c>
      <c r="O158" s="1">
        <f t="shared" si="6"/>
        <v>2.6200000000000001E-2</v>
      </c>
    </row>
    <row r="159" spans="1:15">
      <c r="A159" s="6">
        <v>336</v>
      </c>
      <c r="B159" s="7">
        <v>3.9699999999999999E-2</v>
      </c>
      <c r="C159" s="7">
        <v>5.6599999999999998E-2</v>
      </c>
      <c r="D159" s="7">
        <v>6.0699999999999997E-2</v>
      </c>
      <c r="E159" s="7">
        <v>0.249</v>
      </c>
      <c r="F159" s="7">
        <v>0.42349999999999999</v>
      </c>
      <c r="G159" s="7">
        <v>3.9699999999999999E-2</v>
      </c>
      <c r="H159" s="7">
        <v>6.6000000000000003E-2</v>
      </c>
      <c r="J159" s="6">
        <v>336</v>
      </c>
      <c r="K159" s="1">
        <f t="shared" si="5"/>
        <v>1.6899999999999998E-2</v>
      </c>
      <c r="L159" s="1">
        <f t="shared" si="5"/>
        <v>2.0999999999999998E-2</v>
      </c>
      <c r="M159" s="1">
        <f t="shared" si="5"/>
        <v>0.20929999999999999</v>
      </c>
      <c r="N159" s="1">
        <f t="shared" si="5"/>
        <v>0.38379999999999997</v>
      </c>
      <c r="O159" s="1">
        <f t="shared" si="6"/>
        <v>2.6300000000000004E-2</v>
      </c>
    </row>
    <row r="160" spans="1:15">
      <c r="A160" s="6">
        <v>337</v>
      </c>
      <c r="B160" s="7">
        <v>3.7400000000000003E-2</v>
      </c>
      <c r="C160" s="7">
        <v>5.5100000000000003E-2</v>
      </c>
      <c r="D160" s="7">
        <v>6.0299999999999999E-2</v>
      </c>
      <c r="E160" s="7">
        <v>0.24529999999999999</v>
      </c>
      <c r="F160" s="7">
        <v>0.41749999999999998</v>
      </c>
      <c r="G160" s="7">
        <v>3.95E-2</v>
      </c>
      <c r="H160" s="7">
        <v>6.4399999999999999E-2</v>
      </c>
      <c r="J160" s="6">
        <v>337</v>
      </c>
      <c r="K160" s="1">
        <f t="shared" si="5"/>
        <v>1.77E-2</v>
      </c>
      <c r="L160" s="1">
        <f t="shared" si="5"/>
        <v>2.2899999999999997E-2</v>
      </c>
      <c r="M160" s="1">
        <f t="shared" si="5"/>
        <v>0.20789999999999997</v>
      </c>
      <c r="N160" s="1">
        <f t="shared" si="5"/>
        <v>0.38009999999999999</v>
      </c>
      <c r="O160" s="1">
        <f t="shared" si="6"/>
        <v>2.4899999999999999E-2</v>
      </c>
    </row>
    <row r="161" spans="1:15">
      <c r="A161" s="6">
        <v>338</v>
      </c>
      <c r="B161" s="7">
        <v>3.8899999999999997E-2</v>
      </c>
      <c r="C161" s="7">
        <v>5.5100000000000003E-2</v>
      </c>
      <c r="D161" s="7">
        <v>5.96E-2</v>
      </c>
      <c r="E161" s="7">
        <v>0.24030000000000001</v>
      </c>
      <c r="F161" s="7">
        <v>0.4098</v>
      </c>
      <c r="G161" s="7">
        <v>3.8300000000000001E-2</v>
      </c>
      <c r="H161" s="7">
        <v>6.3899999999999998E-2</v>
      </c>
      <c r="J161" s="6">
        <v>338</v>
      </c>
      <c r="K161" s="1">
        <f t="shared" si="5"/>
        <v>1.6200000000000006E-2</v>
      </c>
      <c r="L161" s="1">
        <f t="shared" si="5"/>
        <v>2.0700000000000003E-2</v>
      </c>
      <c r="M161" s="1">
        <f t="shared" si="5"/>
        <v>0.20140000000000002</v>
      </c>
      <c r="N161" s="1">
        <f t="shared" si="5"/>
        <v>0.37090000000000001</v>
      </c>
      <c r="O161" s="1">
        <f t="shared" si="6"/>
        <v>2.5599999999999998E-2</v>
      </c>
    </row>
    <row r="162" spans="1:15">
      <c r="A162" s="6">
        <v>339</v>
      </c>
      <c r="B162" s="7">
        <v>3.8300000000000001E-2</v>
      </c>
      <c r="C162" s="7">
        <v>5.4199999999999998E-2</v>
      </c>
      <c r="D162" s="7">
        <v>5.6500000000000002E-2</v>
      </c>
      <c r="E162" s="7">
        <v>0.23480000000000001</v>
      </c>
      <c r="F162" s="7">
        <v>0.40150000000000002</v>
      </c>
      <c r="G162" s="7">
        <v>3.8300000000000001E-2</v>
      </c>
      <c r="H162" s="7">
        <v>6.4100000000000004E-2</v>
      </c>
      <c r="J162" s="6">
        <v>339</v>
      </c>
      <c r="K162" s="1">
        <f t="shared" si="5"/>
        <v>1.5899999999999997E-2</v>
      </c>
      <c r="L162" s="1">
        <f t="shared" si="5"/>
        <v>1.8200000000000001E-2</v>
      </c>
      <c r="M162" s="1">
        <f t="shared" si="5"/>
        <v>0.19650000000000001</v>
      </c>
      <c r="N162" s="1">
        <f t="shared" si="5"/>
        <v>0.36320000000000002</v>
      </c>
      <c r="O162" s="1">
        <f t="shared" si="6"/>
        <v>2.5800000000000003E-2</v>
      </c>
    </row>
    <row r="163" spans="1:15">
      <c r="A163" s="6">
        <v>340</v>
      </c>
      <c r="B163" s="7">
        <v>3.8600000000000002E-2</v>
      </c>
      <c r="C163" s="7">
        <v>5.4199999999999998E-2</v>
      </c>
      <c r="D163" s="7">
        <v>5.8999999999999997E-2</v>
      </c>
      <c r="E163" s="7">
        <v>0.23169999999999999</v>
      </c>
      <c r="F163" s="7">
        <v>0.39710000000000001</v>
      </c>
      <c r="G163" s="7">
        <v>3.8800000000000001E-2</v>
      </c>
      <c r="H163" s="7">
        <v>6.3200000000000006E-2</v>
      </c>
      <c r="J163" s="6">
        <v>340</v>
      </c>
      <c r="K163" s="1">
        <f t="shared" si="5"/>
        <v>1.5599999999999996E-2</v>
      </c>
      <c r="L163" s="1">
        <f t="shared" si="5"/>
        <v>2.0399999999999995E-2</v>
      </c>
      <c r="M163" s="1">
        <f t="shared" si="5"/>
        <v>0.19309999999999999</v>
      </c>
      <c r="N163" s="1">
        <f t="shared" si="5"/>
        <v>0.35849999999999999</v>
      </c>
      <c r="O163" s="1">
        <f t="shared" si="6"/>
        <v>2.4400000000000005E-2</v>
      </c>
    </row>
    <row r="164" spans="1:15">
      <c r="A164" s="6">
        <v>341</v>
      </c>
      <c r="B164" s="7">
        <v>3.7400000000000003E-2</v>
      </c>
      <c r="C164" s="7">
        <v>5.3400000000000003E-2</v>
      </c>
      <c r="D164" s="7">
        <v>5.8599999999999999E-2</v>
      </c>
      <c r="E164" s="7">
        <v>0.2263</v>
      </c>
      <c r="F164" s="7">
        <v>0.39219999999999999</v>
      </c>
      <c r="G164" s="7">
        <v>3.8399999999999997E-2</v>
      </c>
      <c r="H164" s="7">
        <v>6.1699999999999998E-2</v>
      </c>
      <c r="J164" s="6">
        <v>341</v>
      </c>
      <c r="K164" s="1">
        <f t="shared" si="5"/>
        <v>1.6E-2</v>
      </c>
      <c r="L164" s="1">
        <f t="shared" si="5"/>
        <v>2.1199999999999997E-2</v>
      </c>
      <c r="M164" s="1">
        <f t="shared" si="5"/>
        <v>0.18890000000000001</v>
      </c>
      <c r="N164" s="1">
        <f t="shared" si="5"/>
        <v>0.3548</v>
      </c>
      <c r="O164" s="1">
        <f t="shared" si="6"/>
        <v>2.3300000000000001E-2</v>
      </c>
    </row>
    <row r="165" spans="1:15">
      <c r="A165" s="6">
        <v>342</v>
      </c>
      <c r="B165" s="7">
        <v>3.7600000000000001E-2</v>
      </c>
      <c r="C165" s="7">
        <v>5.2699999999999997E-2</v>
      </c>
      <c r="D165" s="7">
        <v>5.6099999999999997E-2</v>
      </c>
      <c r="E165" s="7">
        <v>0.2228</v>
      </c>
      <c r="F165" s="7">
        <v>0.38550000000000001</v>
      </c>
      <c r="G165" s="7">
        <v>3.8100000000000002E-2</v>
      </c>
      <c r="H165" s="7">
        <v>6.2E-2</v>
      </c>
      <c r="J165" s="6">
        <v>342</v>
      </c>
      <c r="K165" s="1">
        <f t="shared" si="5"/>
        <v>1.5099999999999995E-2</v>
      </c>
      <c r="L165" s="1">
        <f t="shared" si="5"/>
        <v>1.8499999999999996E-2</v>
      </c>
      <c r="M165" s="1">
        <f t="shared" si="5"/>
        <v>0.1852</v>
      </c>
      <c r="N165" s="1">
        <f t="shared" si="5"/>
        <v>0.34789999999999999</v>
      </c>
      <c r="O165" s="1">
        <f t="shared" si="6"/>
        <v>2.3899999999999998E-2</v>
      </c>
    </row>
    <row r="166" spans="1:15">
      <c r="A166" s="6">
        <v>343</v>
      </c>
      <c r="B166" s="7">
        <v>3.73E-2</v>
      </c>
      <c r="C166" s="7">
        <v>5.3400000000000003E-2</v>
      </c>
      <c r="D166" s="7">
        <v>5.5100000000000003E-2</v>
      </c>
      <c r="E166" s="7">
        <v>0.218</v>
      </c>
      <c r="F166" s="7">
        <v>0.37859999999999999</v>
      </c>
      <c r="G166" s="7">
        <v>3.8399999999999997E-2</v>
      </c>
      <c r="H166" s="7">
        <v>6.2399999999999997E-2</v>
      </c>
      <c r="J166" s="6">
        <v>343</v>
      </c>
      <c r="K166" s="1">
        <f t="shared" si="5"/>
        <v>1.6100000000000003E-2</v>
      </c>
      <c r="L166" s="1">
        <f t="shared" si="5"/>
        <v>1.7800000000000003E-2</v>
      </c>
      <c r="M166" s="1">
        <f t="shared" si="5"/>
        <v>0.1807</v>
      </c>
      <c r="N166" s="1">
        <f t="shared" si="5"/>
        <v>0.34129999999999999</v>
      </c>
      <c r="O166" s="1">
        <f t="shared" si="6"/>
        <v>2.4E-2</v>
      </c>
    </row>
    <row r="167" spans="1:15">
      <c r="A167" s="6">
        <v>344</v>
      </c>
      <c r="B167" s="7">
        <v>3.7199999999999997E-2</v>
      </c>
      <c r="C167" s="7">
        <v>5.33E-2</v>
      </c>
      <c r="D167" s="7">
        <v>5.4800000000000001E-2</v>
      </c>
      <c r="E167" s="7">
        <v>0.2145</v>
      </c>
      <c r="F167" s="7">
        <v>0.3735</v>
      </c>
      <c r="G167" s="7">
        <v>3.8600000000000002E-2</v>
      </c>
      <c r="H167" s="7">
        <v>6.2100000000000002E-2</v>
      </c>
      <c r="J167" s="6">
        <v>344</v>
      </c>
      <c r="K167" s="1">
        <f t="shared" si="5"/>
        <v>1.6100000000000003E-2</v>
      </c>
      <c r="L167" s="1">
        <f t="shared" si="5"/>
        <v>1.7600000000000005E-2</v>
      </c>
      <c r="M167" s="1">
        <f t="shared" si="5"/>
        <v>0.17730000000000001</v>
      </c>
      <c r="N167" s="1">
        <f t="shared" si="5"/>
        <v>0.33629999999999999</v>
      </c>
      <c r="O167" s="1">
        <f t="shared" si="6"/>
        <v>2.35E-2</v>
      </c>
    </row>
    <row r="168" spans="1:15">
      <c r="A168" s="6">
        <v>345</v>
      </c>
      <c r="B168" s="7">
        <v>3.7900000000000003E-2</v>
      </c>
      <c r="C168" s="7">
        <v>5.3600000000000002E-2</v>
      </c>
      <c r="D168" s="7">
        <v>5.62E-2</v>
      </c>
      <c r="E168" s="7">
        <v>0.2147</v>
      </c>
      <c r="F168" s="7">
        <v>0.37090000000000001</v>
      </c>
      <c r="G168" s="7">
        <v>3.7499999999999999E-2</v>
      </c>
      <c r="H168" s="7">
        <v>6.2E-2</v>
      </c>
      <c r="J168" s="6">
        <v>345</v>
      </c>
      <c r="K168" s="1">
        <f t="shared" si="5"/>
        <v>1.5699999999999999E-2</v>
      </c>
      <c r="L168" s="1">
        <f t="shared" si="5"/>
        <v>1.8299999999999997E-2</v>
      </c>
      <c r="M168" s="1">
        <f t="shared" si="5"/>
        <v>0.17680000000000001</v>
      </c>
      <c r="N168" s="1">
        <f t="shared" si="5"/>
        <v>0.33300000000000002</v>
      </c>
      <c r="O168" s="1">
        <f t="shared" si="6"/>
        <v>2.4500000000000001E-2</v>
      </c>
    </row>
    <row r="169" spans="1:15">
      <c r="A169" s="6">
        <v>346</v>
      </c>
      <c r="B169" s="7">
        <v>3.6400000000000002E-2</v>
      </c>
      <c r="C169" s="7">
        <v>5.1700000000000003E-2</v>
      </c>
      <c r="D169" s="7">
        <v>5.6000000000000001E-2</v>
      </c>
      <c r="E169" s="7">
        <v>0.20810000000000001</v>
      </c>
      <c r="F169" s="7">
        <v>0.36549999999999999</v>
      </c>
      <c r="G169" s="7">
        <v>3.9E-2</v>
      </c>
      <c r="H169" s="7">
        <v>6.2100000000000002E-2</v>
      </c>
      <c r="J169" s="6">
        <v>346</v>
      </c>
      <c r="K169" s="1">
        <f t="shared" si="5"/>
        <v>1.5300000000000001E-2</v>
      </c>
      <c r="L169" s="1">
        <f t="shared" si="5"/>
        <v>1.9599999999999999E-2</v>
      </c>
      <c r="M169" s="1">
        <f t="shared" si="5"/>
        <v>0.17170000000000002</v>
      </c>
      <c r="N169" s="1">
        <f t="shared" si="5"/>
        <v>0.3291</v>
      </c>
      <c r="O169" s="1">
        <f t="shared" si="6"/>
        <v>2.3100000000000002E-2</v>
      </c>
    </row>
    <row r="170" spans="1:15">
      <c r="A170" s="6">
        <v>347</v>
      </c>
      <c r="B170" s="7">
        <v>3.6299999999999999E-2</v>
      </c>
      <c r="C170" s="7">
        <v>5.1400000000000001E-2</v>
      </c>
      <c r="D170" s="7">
        <v>5.4399999999999997E-2</v>
      </c>
      <c r="E170" s="7">
        <v>0.20549999999999999</v>
      </c>
      <c r="F170" s="7">
        <v>0.36009999999999998</v>
      </c>
      <c r="G170" s="7">
        <v>3.7499999999999999E-2</v>
      </c>
      <c r="H170" s="7">
        <v>6.0100000000000001E-2</v>
      </c>
      <c r="J170" s="6">
        <v>347</v>
      </c>
      <c r="K170" s="1">
        <f t="shared" si="5"/>
        <v>1.5100000000000002E-2</v>
      </c>
      <c r="L170" s="1">
        <f t="shared" si="5"/>
        <v>1.8099999999999998E-2</v>
      </c>
      <c r="M170" s="1">
        <f t="shared" si="5"/>
        <v>0.16919999999999999</v>
      </c>
      <c r="N170" s="1">
        <f t="shared" si="5"/>
        <v>0.32379999999999998</v>
      </c>
      <c r="O170" s="1">
        <f t="shared" si="6"/>
        <v>2.2600000000000002E-2</v>
      </c>
    </row>
    <row r="171" spans="1:15">
      <c r="A171" s="6">
        <v>348</v>
      </c>
      <c r="B171" s="7">
        <v>3.7100000000000001E-2</v>
      </c>
      <c r="C171" s="7">
        <v>5.04E-2</v>
      </c>
      <c r="D171" s="7">
        <v>5.33E-2</v>
      </c>
      <c r="E171" s="7">
        <v>0.2021</v>
      </c>
      <c r="F171" s="7">
        <v>0.35210000000000002</v>
      </c>
      <c r="G171" s="7">
        <v>3.7199999999999997E-2</v>
      </c>
      <c r="H171" s="7">
        <v>5.9799999999999999E-2</v>
      </c>
      <c r="J171" s="6">
        <v>348</v>
      </c>
      <c r="K171" s="1">
        <f t="shared" si="5"/>
        <v>1.3299999999999999E-2</v>
      </c>
      <c r="L171" s="1">
        <f t="shared" si="5"/>
        <v>1.6199999999999999E-2</v>
      </c>
      <c r="M171" s="1">
        <f t="shared" si="5"/>
        <v>0.16500000000000001</v>
      </c>
      <c r="N171" s="1">
        <f t="shared" si="5"/>
        <v>0.315</v>
      </c>
      <c r="O171" s="1">
        <f t="shared" si="6"/>
        <v>2.2600000000000002E-2</v>
      </c>
    </row>
    <row r="172" spans="1:15">
      <c r="A172" s="6">
        <v>349</v>
      </c>
      <c r="B172" s="7">
        <v>3.5900000000000001E-2</v>
      </c>
      <c r="C172" s="7">
        <v>4.99E-2</v>
      </c>
      <c r="D172" s="7">
        <v>5.2999999999999999E-2</v>
      </c>
      <c r="E172" s="7">
        <v>0.1963</v>
      </c>
      <c r="F172" s="7">
        <v>0.34689999999999999</v>
      </c>
      <c r="G172" s="7">
        <v>3.5700000000000003E-2</v>
      </c>
      <c r="H172" s="7">
        <v>5.8000000000000003E-2</v>
      </c>
      <c r="J172" s="6">
        <v>349</v>
      </c>
      <c r="K172" s="1">
        <f t="shared" si="5"/>
        <v>1.3999999999999999E-2</v>
      </c>
      <c r="L172" s="1">
        <f t="shared" si="5"/>
        <v>1.7099999999999997E-2</v>
      </c>
      <c r="M172" s="1">
        <f t="shared" si="5"/>
        <v>0.16039999999999999</v>
      </c>
      <c r="N172" s="1">
        <f t="shared" si="5"/>
        <v>0.311</v>
      </c>
      <c r="O172" s="1">
        <f t="shared" si="6"/>
        <v>2.23E-2</v>
      </c>
    </row>
    <row r="173" spans="1:15">
      <c r="A173" s="6">
        <v>350</v>
      </c>
      <c r="B173" s="7">
        <v>3.7199999999999997E-2</v>
      </c>
      <c r="C173" s="7">
        <v>4.9299999999999997E-2</v>
      </c>
      <c r="D173" s="7">
        <v>5.2200000000000003E-2</v>
      </c>
      <c r="E173" s="7">
        <v>0.1933</v>
      </c>
      <c r="F173" s="7">
        <v>0.34399999999999997</v>
      </c>
      <c r="G173" s="7">
        <v>3.6600000000000001E-2</v>
      </c>
      <c r="H173" s="7">
        <v>5.6399999999999999E-2</v>
      </c>
      <c r="J173" s="6">
        <v>350</v>
      </c>
      <c r="K173" s="1">
        <f t="shared" si="5"/>
        <v>1.21E-2</v>
      </c>
      <c r="L173" s="1">
        <f t="shared" si="5"/>
        <v>1.5000000000000006E-2</v>
      </c>
      <c r="M173" s="1">
        <f t="shared" si="5"/>
        <v>0.15610000000000002</v>
      </c>
      <c r="N173" s="1">
        <f t="shared" si="5"/>
        <v>0.30679999999999996</v>
      </c>
      <c r="O173" s="1">
        <f t="shared" si="6"/>
        <v>1.9799999999999998E-2</v>
      </c>
    </row>
    <row r="174" spans="1:15">
      <c r="A174" s="6">
        <v>351</v>
      </c>
      <c r="B174" s="7">
        <v>3.4700000000000002E-2</v>
      </c>
      <c r="C174" s="7">
        <v>5.04E-2</v>
      </c>
      <c r="D174" s="7">
        <v>5.1499999999999997E-2</v>
      </c>
      <c r="E174" s="7">
        <v>0.19270000000000001</v>
      </c>
      <c r="F174" s="7">
        <v>0.33960000000000001</v>
      </c>
      <c r="G174" s="7">
        <v>3.61E-2</v>
      </c>
      <c r="H174" s="7">
        <v>5.6800000000000003E-2</v>
      </c>
      <c r="J174" s="6">
        <v>351</v>
      </c>
      <c r="K174" s="1">
        <f t="shared" si="5"/>
        <v>1.5699999999999999E-2</v>
      </c>
      <c r="L174" s="1">
        <f t="shared" si="5"/>
        <v>1.6799999999999995E-2</v>
      </c>
      <c r="M174" s="1">
        <f t="shared" si="5"/>
        <v>0.158</v>
      </c>
      <c r="N174" s="1">
        <f t="shared" si="5"/>
        <v>0.3049</v>
      </c>
      <c r="O174" s="1">
        <f t="shared" si="6"/>
        <v>2.0700000000000003E-2</v>
      </c>
    </row>
    <row r="175" spans="1:15">
      <c r="A175" s="6">
        <v>352</v>
      </c>
      <c r="B175" s="7">
        <v>3.5499999999999997E-2</v>
      </c>
      <c r="C175" s="7">
        <v>4.9299999999999997E-2</v>
      </c>
      <c r="D175" s="7">
        <v>5.1799999999999999E-2</v>
      </c>
      <c r="E175" s="7">
        <v>0.19040000000000001</v>
      </c>
      <c r="F175" s="7">
        <v>0.33389999999999997</v>
      </c>
      <c r="G175" s="7">
        <v>3.6999999999999998E-2</v>
      </c>
      <c r="H175" s="7">
        <v>5.6599999999999998E-2</v>
      </c>
      <c r="J175" s="6">
        <v>352</v>
      </c>
      <c r="K175" s="1">
        <f t="shared" si="5"/>
        <v>1.38E-2</v>
      </c>
      <c r="L175" s="1">
        <f t="shared" si="5"/>
        <v>1.6300000000000002E-2</v>
      </c>
      <c r="M175" s="1">
        <f t="shared" si="5"/>
        <v>0.15490000000000001</v>
      </c>
      <c r="N175" s="1">
        <f t="shared" si="5"/>
        <v>0.2984</v>
      </c>
      <c r="O175" s="1">
        <f t="shared" si="6"/>
        <v>1.9599999999999999E-2</v>
      </c>
    </row>
    <row r="176" spans="1:15">
      <c r="A176" s="6">
        <v>353</v>
      </c>
      <c r="B176" s="7">
        <v>3.5400000000000001E-2</v>
      </c>
      <c r="C176" s="7">
        <v>4.8500000000000001E-2</v>
      </c>
      <c r="D176" s="7">
        <v>4.9599999999999998E-2</v>
      </c>
      <c r="E176" s="7">
        <v>0.18659999999999999</v>
      </c>
      <c r="F176" s="7">
        <v>0.33100000000000002</v>
      </c>
      <c r="G176" s="7">
        <v>3.5999999999999997E-2</v>
      </c>
      <c r="H176" s="7">
        <v>5.62E-2</v>
      </c>
      <c r="J176" s="6">
        <v>353</v>
      </c>
      <c r="K176" s="1">
        <f t="shared" si="5"/>
        <v>1.3100000000000001E-2</v>
      </c>
      <c r="L176" s="1">
        <f t="shared" si="5"/>
        <v>1.4199999999999997E-2</v>
      </c>
      <c r="M176" s="1">
        <f t="shared" si="5"/>
        <v>0.1512</v>
      </c>
      <c r="N176" s="1">
        <f t="shared" si="5"/>
        <v>0.29560000000000003</v>
      </c>
      <c r="O176" s="1">
        <f t="shared" si="6"/>
        <v>2.0200000000000003E-2</v>
      </c>
    </row>
    <row r="177" spans="1:15">
      <c r="A177" s="6">
        <v>354</v>
      </c>
      <c r="B177" s="7">
        <v>3.3599999999999998E-2</v>
      </c>
      <c r="C177" s="7">
        <v>4.8500000000000001E-2</v>
      </c>
      <c r="D177" s="7">
        <v>5.1999999999999998E-2</v>
      </c>
      <c r="E177" s="7">
        <v>0.18509999999999999</v>
      </c>
      <c r="F177" s="7">
        <v>0.32840000000000003</v>
      </c>
      <c r="G177" s="7">
        <v>3.61E-2</v>
      </c>
      <c r="H177" s="7">
        <v>5.6800000000000003E-2</v>
      </c>
      <c r="J177" s="6">
        <v>354</v>
      </c>
      <c r="K177" s="1">
        <f t="shared" si="5"/>
        <v>1.4900000000000004E-2</v>
      </c>
      <c r="L177" s="1">
        <f t="shared" si="5"/>
        <v>1.84E-2</v>
      </c>
      <c r="M177" s="1">
        <f t="shared" si="5"/>
        <v>0.1515</v>
      </c>
      <c r="N177" s="1">
        <f t="shared" si="5"/>
        <v>0.29480000000000001</v>
      </c>
      <c r="O177" s="1">
        <f t="shared" si="6"/>
        <v>2.0700000000000003E-2</v>
      </c>
    </row>
    <row r="178" spans="1:15">
      <c r="A178" s="6">
        <v>355</v>
      </c>
      <c r="B178" s="7">
        <v>3.5200000000000002E-2</v>
      </c>
      <c r="C178" s="7">
        <v>4.7199999999999999E-2</v>
      </c>
      <c r="D178" s="7">
        <v>5.1299999999999998E-2</v>
      </c>
      <c r="E178" s="7">
        <v>0.1812</v>
      </c>
      <c r="F178" s="7">
        <v>0.3236</v>
      </c>
      <c r="G178" s="7">
        <v>3.5999999999999997E-2</v>
      </c>
      <c r="H178" s="7">
        <v>5.4800000000000001E-2</v>
      </c>
      <c r="J178" s="6">
        <v>355</v>
      </c>
      <c r="K178" s="1">
        <f t="shared" si="5"/>
        <v>1.1999999999999997E-2</v>
      </c>
      <c r="L178" s="1">
        <f t="shared" si="5"/>
        <v>1.6099999999999996E-2</v>
      </c>
      <c r="M178" s="1">
        <f t="shared" si="5"/>
        <v>0.14599999999999999</v>
      </c>
      <c r="N178" s="1">
        <f t="shared" si="5"/>
        <v>0.28839999999999999</v>
      </c>
      <c r="O178" s="1">
        <f t="shared" si="6"/>
        <v>1.8800000000000004E-2</v>
      </c>
    </row>
    <row r="179" spans="1:15">
      <c r="A179" s="6">
        <v>356</v>
      </c>
      <c r="B179" s="7">
        <v>3.5900000000000001E-2</v>
      </c>
      <c r="C179" s="7">
        <v>4.6699999999999998E-2</v>
      </c>
      <c r="D179" s="7">
        <v>4.99E-2</v>
      </c>
      <c r="E179" s="7">
        <v>0.18060000000000001</v>
      </c>
      <c r="F179" s="7">
        <v>0.31940000000000002</v>
      </c>
      <c r="G179" s="7">
        <v>3.56E-2</v>
      </c>
      <c r="H179" s="7">
        <v>5.57E-2</v>
      </c>
      <c r="J179" s="6">
        <v>356</v>
      </c>
      <c r="K179" s="1">
        <f t="shared" si="5"/>
        <v>1.0799999999999997E-2</v>
      </c>
      <c r="L179" s="1">
        <f t="shared" si="5"/>
        <v>1.3999999999999999E-2</v>
      </c>
      <c r="M179" s="1">
        <f t="shared" si="5"/>
        <v>0.1447</v>
      </c>
      <c r="N179" s="1">
        <f t="shared" si="5"/>
        <v>0.28350000000000003</v>
      </c>
      <c r="O179" s="1">
        <f t="shared" si="6"/>
        <v>2.01E-2</v>
      </c>
    </row>
    <row r="180" spans="1:15">
      <c r="A180" s="6">
        <v>357</v>
      </c>
      <c r="B180" s="7">
        <v>3.5000000000000003E-2</v>
      </c>
      <c r="C180" s="7">
        <v>4.7199999999999999E-2</v>
      </c>
      <c r="D180" s="7">
        <v>4.87E-2</v>
      </c>
      <c r="E180" s="7">
        <v>0.17799999999999999</v>
      </c>
      <c r="F180" s="7">
        <v>0.3145</v>
      </c>
      <c r="G180" s="7">
        <v>3.4099999999999998E-2</v>
      </c>
      <c r="H180" s="7">
        <v>5.2200000000000003E-2</v>
      </c>
      <c r="J180" s="6">
        <v>357</v>
      </c>
      <c r="K180" s="1">
        <f t="shared" si="5"/>
        <v>1.2199999999999996E-2</v>
      </c>
      <c r="L180" s="1">
        <f t="shared" si="5"/>
        <v>1.3699999999999997E-2</v>
      </c>
      <c r="M180" s="1">
        <f t="shared" si="5"/>
        <v>0.14299999999999999</v>
      </c>
      <c r="N180" s="1">
        <f t="shared" si="5"/>
        <v>0.27949999999999997</v>
      </c>
      <c r="O180" s="1">
        <f t="shared" si="6"/>
        <v>1.8100000000000005E-2</v>
      </c>
    </row>
    <row r="181" spans="1:15">
      <c r="A181" s="6">
        <v>358</v>
      </c>
      <c r="B181" s="7">
        <v>3.5900000000000001E-2</v>
      </c>
      <c r="C181" s="7">
        <v>4.87E-2</v>
      </c>
      <c r="D181" s="7">
        <v>4.8599999999999997E-2</v>
      </c>
      <c r="E181" s="7">
        <v>0.1774</v>
      </c>
      <c r="F181" s="7">
        <v>0.31269999999999998</v>
      </c>
      <c r="G181" s="7">
        <v>3.6499999999999998E-2</v>
      </c>
      <c r="H181" s="7">
        <v>5.2400000000000002E-2</v>
      </c>
      <c r="J181" s="6">
        <v>358</v>
      </c>
      <c r="K181" s="1">
        <f t="shared" si="5"/>
        <v>1.2799999999999999E-2</v>
      </c>
      <c r="L181" s="1">
        <f t="shared" si="5"/>
        <v>1.2699999999999996E-2</v>
      </c>
      <c r="M181" s="1">
        <f t="shared" si="5"/>
        <v>0.14150000000000001</v>
      </c>
      <c r="N181" s="1">
        <f t="shared" si="5"/>
        <v>0.27679999999999999</v>
      </c>
      <c r="O181" s="1">
        <f t="shared" si="6"/>
        <v>1.5900000000000004E-2</v>
      </c>
    </row>
    <row r="182" spans="1:15">
      <c r="A182" s="6">
        <v>359</v>
      </c>
      <c r="B182" s="7">
        <v>3.5200000000000002E-2</v>
      </c>
      <c r="C182" s="7">
        <v>4.4999999999999998E-2</v>
      </c>
      <c r="D182" s="7">
        <v>4.8099999999999997E-2</v>
      </c>
      <c r="E182" s="7">
        <v>0.17499999999999999</v>
      </c>
      <c r="F182" s="7">
        <v>0.31209999999999999</v>
      </c>
      <c r="G182" s="7">
        <v>3.5799999999999998E-2</v>
      </c>
      <c r="H182" s="7">
        <v>5.2900000000000003E-2</v>
      </c>
      <c r="J182" s="6">
        <v>359</v>
      </c>
      <c r="K182" s="1">
        <f t="shared" si="5"/>
        <v>9.7999999999999962E-3</v>
      </c>
      <c r="L182" s="1">
        <f t="shared" si="5"/>
        <v>1.2899999999999995E-2</v>
      </c>
      <c r="M182" s="1">
        <f t="shared" si="5"/>
        <v>0.13979999999999998</v>
      </c>
      <c r="N182" s="1">
        <f t="shared" si="5"/>
        <v>0.27689999999999998</v>
      </c>
      <c r="O182" s="1">
        <f t="shared" si="6"/>
        <v>1.7100000000000004E-2</v>
      </c>
    </row>
    <row r="183" spans="1:15">
      <c r="A183" s="6">
        <v>360</v>
      </c>
      <c r="B183" s="7">
        <v>3.4799999999999998E-2</v>
      </c>
      <c r="C183" s="7">
        <v>4.7300000000000002E-2</v>
      </c>
      <c r="D183" s="7">
        <v>4.8800000000000003E-2</v>
      </c>
      <c r="E183" s="7">
        <v>0.17</v>
      </c>
      <c r="F183" s="7">
        <v>0.30759999999999998</v>
      </c>
      <c r="G183" s="7">
        <v>3.6200000000000003E-2</v>
      </c>
      <c r="H183" s="7">
        <v>5.2900000000000003E-2</v>
      </c>
      <c r="J183" s="6">
        <v>360</v>
      </c>
      <c r="K183" s="1">
        <f t="shared" si="5"/>
        <v>1.2500000000000004E-2</v>
      </c>
      <c r="L183" s="1">
        <f t="shared" si="5"/>
        <v>1.4000000000000005E-2</v>
      </c>
      <c r="M183" s="1">
        <f t="shared" si="5"/>
        <v>0.13520000000000001</v>
      </c>
      <c r="N183" s="1">
        <f t="shared" si="5"/>
        <v>0.27279999999999999</v>
      </c>
      <c r="O183" s="1">
        <f t="shared" si="6"/>
        <v>1.67E-2</v>
      </c>
    </row>
    <row r="184" spans="1:15">
      <c r="A184" s="6">
        <v>361</v>
      </c>
      <c r="B184" s="7">
        <v>3.2800000000000003E-2</v>
      </c>
      <c r="C184" s="7">
        <v>4.6100000000000002E-2</v>
      </c>
      <c r="D184" s="7">
        <v>4.6800000000000001E-2</v>
      </c>
      <c r="E184" s="7">
        <v>0.16880000000000001</v>
      </c>
      <c r="F184" s="7">
        <v>0.30599999999999999</v>
      </c>
      <c r="G184" s="7">
        <v>3.3799999999999997E-2</v>
      </c>
      <c r="H184" s="7">
        <v>5.3199999999999997E-2</v>
      </c>
      <c r="J184" s="6">
        <v>361</v>
      </c>
      <c r="K184" s="1">
        <f t="shared" si="5"/>
        <v>1.3299999999999999E-2</v>
      </c>
      <c r="L184" s="1">
        <f t="shared" si="5"/>
        <v>1.3999999999999999E-2</v>
      </c>
      <c r="M184" s="1">
        <f t="shared" si="5"/>
        <v>0.13600000000000001</v>
      </c>
      <c r="N184" s="1">
        <f t="shared" si="5"/>
        <v>0.2732</v>
      </c>
      <c r="O184" s="1">
        <f t="shared" si="6"/>
        <v>1.9400000000000001E-2</v>
      </c>
    </row>
    <row r="185" spans="1:15">
      <c r="A185" s="6">
        <v>362</v>
      </c>
      <c r="B185" s="7">
        <v>3.4099999999999998E-2</v>
      </c>
      <c r="C185" s="7">
        <v>4.7199999999999999E-2</v>
      </c>
      <c r="D185" s="7">
        <v>4.6600000000000003E-2</v>
      </c>
      <c r="E185" s="7">
        <v>0.16919999999999999</v>
      </c>
      <c r="F185" s="7">
        <v>0.30349999999999999</v>
      </c>
      <c r="G185" s="7">
        <v>3.4500000000000003E-2</v>
      </c>
      <c r="H185" s="7">
        <v>5.1400000000000001E-2</v>
      </c>
      <c r="J185" s="6">
        <v>362</v>
      </c>
      <c r="K185" s="1">
        <f t="shared" si="5"/>
        <v>1.3100000000000001E-2</v>
      </c>
      <c r="L185" s="1">
        <f t="shared" si="5"/>
        <v>1.2500000000000004E-2</v>
      </c>
      <c r="M185" s="1">
        <f t="shared" si="5"/>
        <v>0.1351</v>
      </c>
      <c r="N185" s="1">
        <f t="shared" si="5"/>
        <v>0.26939999999999997</v>
      </c>
      <c r="O185" s="1">
        <f t="shared" si="6"/>
        <v>1.6899999999999998E-2</v>
      </c>
    </row>
    <row r="186" spans="1:15">
      <c r="A186" s="6">
        <v>363</v>
      </c>
      <c r="B186" s="7">
        <v>3.3300000000000003E-2</v>
      </c>
      <c r="C186" s="7">
        <v>4.4600000000000001E-2</v>
      </c>
      <c r="D186" s="7">
        <v>4.8800000000000003E-2</v>
      </c>
      <c r="E186" s="7">
        <v>0.1681</v>
      </c>
      <c r="F186" s="7">
        <v>0.29980000000000001</v>
      </c>
      <c r="G186" s="7">
        <v>3.5900000000000001E-2</v>
      </c>
      <c r="H186" s="7">
        <v>5.2200000000000003E-2</v>
      </c>
      <c r="J186" s="6">
        <v>363</v>
      </c>
      <c r="K186" s="1">
        <f t="shared" si="5"/>
        <v>1.1299999999999998E-2</v>
      </c>
      <c r="L186" s="1">
        <f t="shared" si="5"/>
        <v>1.55E-2</v>
      </c>
      <c r="M186" s="1">
        <f t="shared" si="5"/>
        <v>0.1348</v>
      </c>
      <c r="N186" s="1">
        <f t="shared" si="5"/>
        <v>0.26650000000000001</v>
      </c>
      <c r="O186" s="1">
        <f t="shared" si="6"/>
        <v>1.6300000000000002E-2</v>
      </c>
    </row>
    <row r="187" spans="1:15">
      <c r="A187" s="6">
        <v>364</v>
      </c>
      <c r="B187" s="7">
        <v>3.5900000000000001E-2</v>
      </c>
      <c r="C187" s="7">
        <v>4.7199999999999999E-2</v>
      </c>
      <c r="D187" s="7">
        <v>4.9200000000000001E-2</v>
      </c>
      <c r="E187" s="7">
        <v>0.16639999999999999</v>
      </c>
      <c r="F187" s="7">
        <v>0.2984</v>
      </c>
      <c r="G187" s="7">
        <v>3.6900000000000002E-2</v>
      </c>
      <c r="H187" s="7">
        <v>5.2600000000000001E-2</v>
      </c>
      <c r="J187" s="6">
        <v>364</v>
      </c>
      <c r="K187" s="1">
        <f t="shared" si="5"/>
        <v>1.1299999999999998E-2</v>
      </c>
      <c r="L187" s="1">
        <f t="shared" si="5"/>
        <v>1.3299999999999999E-2</v>
      </c>
      <c r="M187" s="1">
        <f t="shared" si="5"/>
        <v>0.1305</v>
      </c>
      <c r="N187" s="1">
        <f t="shared" si="5"/>
        <v>0.26250000000000001</v>
      </c>
      <c r="O187" s="1">
        <f t="shared" si="6"/>
        <v>1.5699999999999999E-2</v>
      </c>
    </row>
    <row r="188" spans="1:15">
      <c r="A188" s="6">
        <v>365</v>
      </c>
      <c r="B188" s="7">
        <v>3.3799999999999997E-2</v>
      </c>
      <c r="C188" s="7">
        <v>4.3900000000000002E-2</v>
      </c>
      <c r="D188" s="7">
        <v>4.99E-2</v>
      </c>
      <c r="E188" s="7">
        <v>0.16489999999999999</v>
      </c>
      <c r="F188" s="7">
        <v>0.29289999999999999</v>
      </c>
      <c r="G188" s="7">
        <v>3.6600000000000001E-2</v>
      </c>
      <c r="H188" s="7">
        <v>5.11E-2</v>
      </c>
      <c r="J188" s="6">
        <v>365</v>
      </c>
      <c r="K188" s="1">
        <f t="shared" si="5"/>
        <v>1.0100000000000005E-2</v>
      </c>
      <c r="L188" s="1">
        <f t="shared" si="5"/>
        <v>1.6100000000000003E-2</v>
      </c>
      <c r="M188" s="1">
        <f t="shared" si="5"/>
        <v>0.13109999999999999</v>
      </c>
      <c r="N188" s="1">
        <f t="shared" si="5"/>
        <v>0.2591</v>
      </c>
      <c r="O188" s="1">
        <f t="shared" si="6"/>
        <v>1.4499999999999999E-2</v>
      </c>
    </row>
    <row r="189" spans="1:15">
      <c r="A189" s="6">
        <v>366</v>
      </c>
      <c r="B189" s="7">
        <v>3.4799999999999998E-2</v>
      </c>
      <c r="C189" s="7">
        <v>4.3400000000000001E-2</v>
      </c>
      <c r="D189" s="7">
        <v>4.7600000000000003E-2</v>
      </c>
      <c r="E189" s="7">
        <v>0.16439999999999999</v>
      </c>
      <c r="F189" s="7">
        <v>0.2898</v>
      </c>
      <c r="G189" s="7">
        <v>3.6900000000000002E-2</v>
      </c>
      <c r="H189" s="7">
        <v>5.11E-2</v>
      </c>
      <c r="J189" s="6">
        <v>366</v>
      </c>
      <c r="K189" s="1">
        <f t="shared" si="5"/>
        <v>8.6000000000000035E-3</v>
      </c>
      <c r="L189" s="1">
        <f t="shared" si="5"/>
        <v>1.2800000000000006E-2</v>
      </c>
      <c r="M189" s="1">
        <f t="shared" si="5"/>
        <v>0.12959999999999999</v>
      </c>
      <c r="N189" s="1">
        <f t="shared" si="5"/>
        <v>0.255</v>
      </c>
      <c r="O189" s="1">
        <f t="shared" si="6"/>
        <v>1.4199999999999997E-2</v>
      </c>
    </row>
    <row r="190" spans="1:15">
      <c r="A190" s="6">
        <v>367</v>
      </c>
      <c r="B190" s="7">
        <v>3.5999999999999997E-2</v>
      </c>
      <c r="C190" s="7">
        <v>4.5199999999999997E-2</v>
      </c>
      <c r="D190" s="7">
        <v>4.6899999999999997E-2</v>
      </c>
      <c r="E190" s="7">
        <v>0.1618</v>
      </c>
      <c r="F190" s="7">
        <v>0.28670000000000001</v>
      </c>
      <c r="G190" s="7">
        <v>3.56E-2</v>
      </c>
      <c r="H190" s="7">
        <v>5.0799999999999998E-2</v>
      </c>
      <c r="J190" s="6">
        <v>367</v>
      </c>
      <c r="K190" s="1">
        <f t="shared" si="5"/>
        <v>9.1999999999999998E-3</v>
      </c>
      <c r="L190" s="1">
        <f t="shared" si="5"/>
        <v>1.09E-2</v>
      </c>
      <c r="M190" s="1">
        <f t="shared" si="5"/>
        <v>0.1258</v>
      </c>
      <c r="N190" s="1">
        <f t="shared" si="5"/>
        <v>0.25070000000000003</v>
      </c>
      <c r="O190" s="1">
        <f t="shared" si="6"/>
        <v>1.5199999999999998E-2</v>
      </c>
    </row>
    <row r="191" spans="1:15">
      <c r="A191" s="6">
        <v>368</v>
      </c>
      <c r="B191" s="7">
        <v>3.4799999999999998E-2</v>
      </c>
      <c r="C191" s="7">
        <v>4.3400000000000001E-2</v>
      </c>
      <c r="D191" s="7">
        <v>4.3999999999999997E-2</v>
      </c>
      <c r="E191" s="7">
        <v>0.16009999999999999</v>
      </c>
      <c r="F191" s="7">
        <v>0.28549999999999998</v>
      </c>
      <c r="G191" s="7">
        <v>3.6400000000000002E-2</v>
      </c>
      <c r="H191" s="7">
        <v>4.9700000000000001E-2</v>
      </c>
      <c r="J191" s="6">
        <v>368</v>
      </c>
      <c r="K191" s="1">
        <f t="shared" si="5"/>
        <v>8.6000000000000035E-3</v>
      </c>
      <c r="L191" s="1">
        <f t="shared" si="5"/>
        <v>9.1999999999999998E-3</v>
      </c>
      <c r="M191" s="1">
        <f t="shared" si="5"/>
        <v>0.12529999999999999</v>
      </c>
      <c r="N191" s="1">
        <f t="shared" si="5"/>
        <v>0.25069999999999998</v>
      </c>
      <c r="O191" s="1">
        <f t="shared" si="6"/>
        <v>1.3299999999999999E-2</v>
      </c>
    </row>
    <row r="192" spans="1:15">
      <c r="A192" s="6">
        <v>369</v>
      </c>
      <c r="B192" s="7">
        <v>3.3000000000000002E-2</v>
      </c>
      <c r="C192" s="7">
        <v>4.2700000000000002E-2</v>
      </c>
      <c r="D192" s="7">
        <v>4.2900000000000001E-2</v>
      </c>
      <c r="E192" s="7">
        <v>0.1583</v>
      </c>
      <c r="F192" s="7">
        <v>0.28170000000000001</v>
      </c>
      <c r="G192" s="7">
        <v>3.5000000000000003E-2</v>
      </c>
      <c r="H192" s="7">
        <v>4.99E-2</v>
      </c>
      <c r="J192" s="6">
        <v>369</v>
      </c>
      <c r="K192" s="1">
        <f t="shared" si="5"/>
        <v>9.7000000000000003E-3</v>
      </c>
      <c r="L192" s="1">
        <f t="shared" si="5"/>
        <v>9.8999999999999991E-3</v>
      </c>
      <c r="M192" s="1">
        <f t="shared" si="5"/>
        <v>0.12529999999999999</v>
      </c>
      <c r="N192" s="1">
        <f t="shared" si="5"/>
        <v>0.2487</v>
      </c>
      <c r="O192" s="1">
        <f t="shared" si="6"/>
        <v>1.4899999999999997E-2</v>
      </c>
    </row>
    <row r="193" spans="1:15">
      <c r="A193" s="6">
        <v>370</v>
      </c>
      <c r="B193" s="7">
        <v>3.3700000000000001E-2</v>
      </c>
      <c r="C193" s="7">
        <v>4.1599999999999998E-2</v>
      </c>
      <c r="D193" s="7">
        <v>4.4699999999999997E-2</v>
      </c>
      <c r="E193" s="7">
        <v>0.15939999999999999</v>
      </c>
      <c r="F193" s="7">
        <v>0.27689999999999998</v>
      </c>
      <c r="G193" s="7">
        <v>3.5400000000000001E-2</v>
      </c>
      <c r="H193" s="7">
        <v>4.9799999999999997E-2</v>
      </c>
      <c r="J193" s="6">
        <v>370</v>
      </c>
      <c r="K193" s="1">
        <f t="shared" si="5"/>
        <v>7.8999999999999973E-3</v>
      </c>
      <c r="L193" s="1">
        <f t="shared" si="5"/>
        <v>1.0999999999999996E-2</v>
      </c>
      <c r="M193" s="1">
        <f t="shared" si="5"/>
        <v>0.12569999999999998</v>
      </c>
      <c r="N193" s="1">
        <f t="shared" si="5"/>
        <v>0.24319999999999997</v>
      </c>
      <c r="O193" s="1">
        <f t="shared" si="6"/>
        <v>1.4399999999999996E-2</v>
      </c>
    </row>
    <row r="194" spans="1:15">
      <c r="A194" s="6">
        <v>371</v>
      </c>
      <c r="B194" s="7">
        <v>3.3000000000000002E-2</v>
      </c>
      <c r="C194" s="7">
        <v>4.2000000000000003E-2</v>
      </c>
      <c r="D194" s="7">
        <v>4.3400000000000001E-2</v>
      </c>
      <c r="E194" s="7">
        <v>0.157</v>
      </c>
      <c r="F194" s="7">
        <v>0.2747</v>
      </c>
      <c r="G194" s="7">
        <v>3.5000000000000003E-2</v>
      </c>
      <c r="H194" s="7">
        <v>4.7800000000000002E-2</v>
      </c>
      <c r="J194" s="6">
        <v>371</v>
      </c>
      <c r="K194" s="1">
        <f t="shared" si="5"/>
        <v>9.0000000000000011E-3</v>
      </c>
      <c r="L194" s="1">
        <f t="shared" si="5"/>
        <v>1.04E-2</v>
      </c>
      <c r="M194" s="1">
        <f t="shared" si="5"/>
        <v>0.124</v>
      </c>
      <c r="N194" s="1">
        <f t="shared" si="5"/>
        <v>0.2417</v>
      </c>
      <c r="O194" s="1">
        <f t="shared" si="6"/>
        <v>1.2799999999999999E-2</v>
      </c>
    </row>
    <row r="195" spans="1:15">
      <c r="A195" s="6">
        <v>372</v>
      </c>
      <c r="B195" s="7">
        <v>3.2899999999999999E-2</v>
      </c>
      <c r="C195" s="7">
        <v>4.2500000000000003E-2</v>
      </c>
      <c r="D195" s="7">
        <v>4.3400000000000001E-2</v>
      </c>
      <c r="E195" s="7">
        <v>0.15540000000000001</v>
      </c>
      <c r="F195" s="7">
        <v>0.27089999999999997</v>
      </c>
      <c r="G195" s="7">
        <v>3.49E-2</v>
      </c>
      <c r="H195" s="7">
        <v>4.7500000000000001E-2</v>
      </c>
      <c r="J195" s="6">
        <v>372</v>
      </c>
      <c r="K195" s="1">
        <f t="shared" si="5"/>
        <v>9.6000000000000044E-3</v>
      </c>
      <c r="L195" s="1">
        <f t="shared" si="5"/>
        <v>1.0500000000000002E-2</v>
      </c>
      <c r="M195" s="1">
        <f t="shared" si="5"/>
        <v>0.12250000000000001</v>
      </c>
      <c r="N195" s="1">
        <f t="shared" si="5"/>
        <v>0.23799999999999999</v>
      </c>
      <c r="O195" s="1">
        <f t="shared" si="6"/>
        <v>1.26E-2</v>
      </c>
    </row>
    <row r="196" spans="1:15">
      <c r="A196" s="6">
        <v>373</v>
      </c>
      <c r="B196" s="7">
        <v>3.32E-2</v>
      </c>
      <c r="C196" s="7">
        <v>4.2000000000000003E-2</v>
      </c>
      <c r="D196" s="7">
        <v>4.2500000000000003E-2</v>
      </c>
      <c r="E196" s="7">
        <v>0.155</v>
      </c>
      <c r="F196" s="7">
        <v>0.26919999999999999</v>
      </c>
      <c r="G196" s="7">
        <v>3.4500000000000003E-2</v>
      </c>
      <c r="H196" s="7">
        <v>4.8000000000000001E-2</v>
      </c>
      <c r="J196" s="6">
        <v>373</v>
      </c>
      <c r="K196" s="1">
        <f t="shared" si="5"/>
        <v>8.8000000000000023E-3</v>
      </c>
      <c r="L196" s="1">
        <f t="shared" si="5"/>
        <v>9.3000000000000027E-3</v>
      </c>
      <c r="M196" s="1">
        <f t="shared" si="5"/>
        <v>0.12179999999999999</v>
      </c>
      <c r="N196" s="1">
        <f t="shared" si="5"/>
        <v>0.23599999999999999</v>
      </c>
      <c r="O196" s="1">
        <f t="shared" si="6"/>
        <v>1.3499999999999998E-2</v>
      </c>
    </row>
    <row r="197" spans="1:15">
      <c r="A197" s="6">
        <v>374</v>
      </c>
      <c r="B197" s="7">
        <v>3.3599999999999998E-2</v>
      </c>
      <c r="C197" s="7">
        <v>4.1799999999999997E-2</v>
      </c>
      <c r="D197" s="7">
        <v>4.36E-2</v>
      </c>
      <c r="E197" s="7">
        <v>0.1552</v>
      </c>
      <c r="F197" s="7">
        <v>0.26400000000000001</v>
      </c>
      <c r="G197" s="7">
        <v>3.5499999999999997E-2</v>
      </c>
      <c r="H197" s="7">
        <v>4.7800000000000002E-2</v>
      </c>
      <c r="J197" s="6">
        <v>374</v>
      </c>
      <c r="K197" s="1">
        <f t="shared" si="5"/>
        <v>8.199999999999999E-3</v>
      </c>
      <c r="L197" s="1">
        <f t="shared" si="5"/>
        <v>1.0000000000000002E-2</v>
      </c>
      <c r="M197" s="1">
        <f t="shared" si="5"/>
        <v>0.12160000000000001</v>
      </c>
      <c r="N197" s="1">
        <f t="shared" si="5"/>
        <v>0.23040000000000002</v>
      </c>
      <c r="O197" s="1">
        <f t="shared" si="6"/>
        <v>1.2300000000000005E-2</v>
      </c>
    </row>
    <row r="198" spans="1:15">
      <c r="A198" s="6">
        <v>375</v>
      </c>
      <c r="B198" s="7">
        <v>3.2800000000000003E-2</v>
      </c>
      <c r="C198" s="7">
        <v>4.1799999999999997E-2</v>
      </c>
      <c r="D198" s="7">
        <v>4.3299999999999998E-2</v>
      </c>
      <c r="E198" s="7">
        <v>0.15440000000000001</v>
      </c>
      <c r="F198" s="7">
        <v>0.26140000000000002</v>
      </c>
      <c r="G198" s="7">
        <v>3.5999999999999997E-2</v>
      </c>
      <c r="H198" s="7">
        <v>4.6699999999999998E-2</v>
      </c>
      <c r="J198" s="6">
        <v>375</v>
      </c>
      <c r="K198" s="1">
        <f t="shared" si="5"/>
        <v>8.9999999999999941E-3</v>
      </c>
      <c r="L198" s="1">
        <f t="shared" si="5"/>
        <v>1.0499999999999995E-2</v>
      </c>
      <c r="M198" s="1">
        <f t="shared" si="5"/>
        <v>0.12160000000000001</v>
      </c>
      <c r="N198" s="1">
        <f t="shared" si="5"/>
        <v>0.22860000000000003</v>
      </c>
      <c r="O198" s="1">
        <f t="shared" si="6"/>
        <v>1.0700000000000001E-2</v>
      </c>
    </row>
    <row r="199" spans="1:15">
      <c r="A199" s="6">
        <v>376</v>
      </c>
      <c r="B199" s="7">
        <v>3.0700000000000002E-2</v>
      </c>
      <c r="C199" s="7">
        <v>3.8899999999999997E-2</v>
      </c>
      <c r="D199" s="7">
        <v>4.0899999999999999E-2</v>
      </c>
      <c r="E199" s="7">
        <v>0.1532</v>
      </c>
      <c r="F199" s="7">
        <v>0.2576</v>
      </c>
      <c r="G199" s="7">
        <v>3.2399999999999998E-2</v>
      </c>
      <c r="H199" s="7">
        <v>4.6199999999999998E-2</v>
      </c>
      <c r="J199" s="6">
        <v>376</v>
      </c>
      <c r="K199" s="1">
        <f t="shared" si="5"/>
        <v>8.1999999999999955E-3</v>
      </c>
      <c r="L199" s="1">
        <f t="shared" si="5"/>
        <v>1.0199999999999997E-2</v>
      </c>
      <c r="M199" s="1">
        <f t="shared" si="5"/>
        <v>0.1225</v>
      </c>
      <c r="N199" s="1">
        <f t="shared" si="5"/>
        <v>0.22689999999999999</v>
      </c>
      <c r="O199" s="1">
        <f t="shared" si="6"/>
        <v>1.38E-2</v>
      </c>
    </row>
    <row r="200" spans="1:15">
      <c r="A200" s="6">
        <v>377</v>
      </c>
      <c r="B200" s="7">
        <v>3.1199999999999999E-2</v>
      </c>
      <c r="C200" s="7">
        <v>3.9600000000000003E-2</v>
      </c>
      <c r="D200" s="7">
        <v>4.1399999999999999E-2</v>
      </c>
      <c r="E200" s="7">
        <v>0.14940000000000001</v>
      </c>
      <c r="F200" s="7">
        <v>0.25629999999999997</v>
      </c>
      <c r="G200" s="7">
        <v>3.2800000000000003E-2</v>
      </c>
      <c r="H200" s="7">
        <v>4.6800000000000001E-2</v>
      </c>
      <c r="J200" s="6">
        <v>377</v>
      </c>
      <c r="K200" s="1">
        <f t="shared" si="5"/>
        <v>8.4000000000000047E-3</v>
      </c>
      <c r="L200" s="1">
        <f t="shared" si="5"/>
        <v>1.0200000000000001E-2</v>
      </c>
      <c r="M200" s="1">
        <f t="shared" si="5"/>
        <v>0.1182</v>
      </c>
      <c r="N200" s="1">
        <f t="shared" si="5"/>
        <v>0.22509999999999997</v>
      </c>
      <c r="O200" s="1">
        <f t="shared" si="6"/>
        <v>1.3999999999999999E-2</v>
      </c>
    </row>
    <row r="201" spans="1:15">
      <c r="A201" s="6">
        <v>378</v>
      </c>
      <c r="B201" s="7">
        <v>3.2399999999999998E-2</v>
      </c>
      <c r="C201" s="7">
        <v>4.0599999999999997E-2</v>
      </c>
      <c r="D201" s="7">
        <v>4.1000000000000002E-2</v>
      </c>
      <c r="E201" s="7">
        <v>0.14940000000000001</v>
      </c>
      <c r="F201" s="7">
        <v>0.2545</v>
      </c>
      <c r="G201" s="7">
        <v>3.4299999999999997E-2</v>
      </c>
      <c r="H201" s="7">
        <v>4.58E-2</v>
      </c>
      <c r="J201" s="6">
        <v>378</v>
      </c>
      <c r="K201" s="1">
        <f t="shared" si="5"/>
        <v>8.199999999999999E-3</v>
      </c>
      <c r="L201" s="1">
        <f t="shared" si="5"/>
        <v>8.6000000000000035E-3</v>
      </c>
      <c r="M201" s="1">
        <f t="shared" si="5"/>
        <v>0.11700000000000001</v>
      </c>
      <c r="N201" s="1">
        <f t="shared" si="5"/>
        <v>0.22210000000000002</v>
      </c>
      <c r="O201" s="1">
        <f t="shared" si="6"/>
        <v>1.1500000000000003E-2</v>
      </c>
    </row>
    <row r="202" spans="1:15">
      <c r="A202" s="6">
        <v>379</v>
      </c>
      <c r="B202" s="7">
        <v>3.1899999999999998E-2</v>
      </c>
      <c r="C202" s="7">
        <v>4.0300000000000002E-2</v>
      </c>
      <c r="D202" s="7">
        <v>4.1799999999999997E-2</v>
      </c>
      <c r="E202" s="7">
        <v>0.14910000000000001</v>
      </c>
      <c r="F202" s="7">
        <v>0.254</v>
      </c>
      <c r="G202" s="7">
        <v>3.3399999999999999E-2</v>
      </c>
      <c r="H202" s="7">
        <v>4.48E-2</v>
      </c>
      <c r="J202" s="6">
        <v>379</v>
      </c>
      <c r="K202" s="1">
        <f t="shared" si="5"/>
        <v>8.4000000000000047E-3</v>
      </c>
      <c r="L202" s="1">
        <f t="shared" si="5"/>
        <v>9.8999999999999991E-3</v>
      </c>
      <c r="M202" s="1">
        <f t="shared" si="5"/>
        <v>0.11720000000000001</v>
      </c>
      <c r="N202" s="1">
        <f t="shared" si="5"/>
        <v>0.22210000000000002</v>
      </c>
      <c r="O202" s="1">
        <f t="shared" si="6"/>
        <v>1.14E-2</v>
      </c>
    </row>
    <row r="203" spans="1:15">
      <c r="A203" s="6">
        <v>380</v>
      </c>
      <c r="B203" s="7">
        <v>3.1E-2</v>
      </c>
      <c r="C203" s="7">
        <v>3.8100000000000002E-2</v>
      </c>
      <c r="D203" s="7">
        <v>4.0300000000000002E-2</v>
      </c>
      <c r="E203" s="7">
        <v>0.1477</v>
      </c>
      <c r="F203" s="7">
        <v>0.24729999999999999</v>
      </c>
      <c r="G203" s="7">
        <v>3.44E-2</v>
      </c>
      <c r="H203" s="7">
        <v>4.53E-2</v>
      </c>
      <c r="J203" s="6">
        <v>380</v>
      </c>
      <c r="K203" s="1">
        <f t="shared" si="5"/>
        <v>7.1000000000000021E-3</v>
      </c>
      <c r="L203" s="1">
        <f t="shared" si="5"/>
        <v>9.3000000000000027E-3</v>
      </c>
      <c r="M203" s="1">
        <f t="shared" si="5"/>
        <v>0.1167</v>
      </c>
      <c r="N203" s="1">
        <f t="shared" si="5"/>
        <v>0.21629999999999999</v>
      </c>
      <c r="O203" s="1">
        <f t="shared" si="6"/>
        <v>1.09E-2</v>
      </c>
    </row>
    <row r="204" spans="1:15">
      <c r="A204" s="6">
        <v>381</v>
      </c>
      <c r="B204" s="7">
        <v>3.2000000000000001E-2</v>
      </c>
      <c r="C204" s="7">
        <v>3.9399999999999998E-2</v>
      </c>
      <c r="D204" s="7">
        <v>3.9800000000000002E-2</v>
      </c>
      <c r="E204" s="7">
        <v>0.14649999999999999</v>
      </c>
      <c r="F204" s="7">
        <v>0.24610000000000001</v>
      </c>
      <c r="G204" s="7">
        <v>3.3599999999999998E-2</v>
      </c>
      <c r="H204" s="7">
        <v>4.5900000000000003E-2</v>
      </c>
      <c r="J204" s="6">
        <v>381</v>
      </c>
      <c r="K204" s="1">
        <f t="shared" si="5"/>
        <v>7.3999999999999969E-3</v>
      </c>
      <c r="L204" s="1">
        <f t="shared" si="5"/>
        <v>7.8000000000000014E-3</v>
      </c>
      <c r="M204" s="1">
        <f t="shared" si="5"/>
        <v>0.11449999999999999</v>
      </c>
      <c r="N204" s="1">
        <f t="shared" si="5"/>
        <v>0.21410000000000001</v>
      </c>
      <c r="O204" s="1">
        <f t="shared" si="6"/>
        <v>1.2300000000000005E-2</v>
      </c>
    </row>
    <row r="205" spans="1:15">
      <c r="A205" s="6">
        <v>382</v>
      </c>
      <c r="B205" s="7">
        <v>3.04E-2</v>
      </c>
      <c r="C205" s="7">
        <v>3.6900000000000002E-2</v>
      </c>
      <c r="D205" s="7">
        <v>3.9600000000000003E-2</v>
      </c>
      <c r="E205" s="7">
        <v>0.1454</v>
      </c>
      <c r="F205" s="7">
        <v>0.24210000000000001</v>
      </c>
      <c r="G205" s="7">
        <v>3.3599999999999998E-2</v>
      </c>
      <c r="H205" s="7">
        <v>4.65E-2</v>
      </c>
      <c r="J205" s="6">
        <v>382</v>
      </c>
      <c r="K205" s="1">
        <f t="shared" si="5"/>
        <v>6.5000000000000023E-3</v>
      </c>
      <c r="L205" s="1">
        <f t="shared" si="5"/>
        <v>9.2000000000000033E-3</v>
      </c>
      <c r="M205" s="1">
        <f t="shared" si="5"/>
        <v>0.115</v>
      </c>
      <c r="N205" s="1">
        <f t="shared" si="5"/>
        <v>0.2117</v>
      </c>
      <c r="O205" s="1">
        <f t="shared" si="6"/>
        <v>1.2900000000000002E-2</v>
      </c>
    </row>
    <row r="206" spans="1:15">
      <c r="A206" s="6">
        <v>383</v>
      </c>
      <c r="B206" s="7">
        <v>3.15E-2</v>
      </c>
      <c r="C206" s="7">
        <v>3.7999999999999999E-2</v>
      </c>
      <c r="D206" s="7">
        <v>4.0800000000000003E-2</v>
      </c>
      <c r="E206" s="7">
        <v>0.14699999999999999</v>
      </c>
      <c r="F206" s="7">
        <v>0.24129999999999999</v>
      </c>
      <c r="G206" s="7">
        <v>3.3000000000000002E-2</v>
      </c>
      <c r="H206" s="7">
        <v>4.4600000000000001E-2</v>
      </c>
      <c r="J206" s="6">
        <v>383</v>
      </c>
      <c r="K206" s="1">
        <f t="shared" si="5"/>
        <v>6.4999999999999988E-3</v>
      </c>
      <c r="L206" s="1">
        <f t="shared" si="5"/>
        <v>9.3000000000000027E-3</v>
      </c>
      <c r="M206" s="1">
        <f t="shared" si="5"/>
        <v>0.11549999999999999</v>
      </c>
      <c r="N206" s="1">
        <f t="shared" si="5"/>
        <v>0.20979999999999999</v>
      </c>
      <c r="O206" s="1">
        <f t="shared" si="6"/>
        <v>1.1599999999999999E-2</v>
      </c>
    </row>
    <row r="207" spans="1:15">
      <c r="A207" s="6">
        <v>384</v>
      </c>
      <c r="B207" s="7">
        <v>3.1E-2</v>
      </c>
      <c r="C207" s="7">
        <v>3.8399999999999997E-2</v>
      </c>
      <c r="D207" s="7">
        <v>3.9800000000000002E-2</v>
      </c>
      <c r="E207" s="7">
        <v>0.1462</v>
      </c>
      <c r="F207" s="7">
        <v>0.23910000000000001</v>
      </c>
      <c r="G207" s="7">
        <v>3.4099999999999998E-2</v>
      </c>
      <c r="H207" s="7">
        <v>4.2599999999999999E-2</v>
      </c>
      <c r="J207" s="6">
        <v>384</v>
      </c>
      <c r="K207" s="1">
        <f t="shared" si="5"/>
        <v>7.3999999999999969E-3</v>
      </c>
      <c r="L207" s="1">
        <f t="shared" si="5"/>
        <v>8.8000000000000023E-3</v>
      </c>
      <c r="M207" s="1">
        <f t="shared" si="5"/>
        <v>0.1152</v>
      </c>
      <c r="N207" s="1">
        <f t="shared" si="5"/>
        <v>0.20810000000000001</v>
      </c>
      <c r="O207" s="1">
        <f t="shared" si="6"/>
        <v>8.5000000000000006E-3</v>
      </c>
    </row>
    <row r="208" spans="1:15">
      <c r="A208" s="6">
        <v>385</v>
      </c>
      <c r="B208" s="7">
        <v>3.1099999999999999E-2</v>
      </c>
      <c r="C208" s="7">
        <v>3.6799999999999999E-2</v>
      </c>
      <c r="D208" s="7">
        <v>4.02E-2</v>
      </c>
      <c r="E208" s="7">
        <v>0.14330000000000001</v>
      </c>
      <c r="F208" s="7">
        <v>0.2366</v>
      </c>
      <c r="G208" s="7">
        <v>3.3700000000000001E-2</v>
      </c>
      <c r="H208" s="7">
        <v>4.3099999999999999E-2</v>
      </c>
      <c r="J208" s="6">
        <v>385</v>
      </c>
      <c r="K208" s="1">
        <f t="shared" si="5"/>
        <v>5.7000000000000002E-3</v>
      </c>
      <c r="L208" s="1">
        <f t="shared" si="5"/>
        <v>9.1000000000000004E-3</v>
      </c>
      <c r="M208" s="1">
        <f t="shared" si="5"/>
        <v>0.11220000000000001</v>
      </c>
      <c r="N208" s="1">
        <f t="shared" si="5"/>
        <v>0.20550000000000002</v>
      </c>
      <c r="O208" s="1">
        <f t="shared" si="6"/>
        <v>9.3999999999999986E-3</v>
      </c>
    </row>
    <row r="209" spans="1:15">
      <c r="A209" s="6">
        <v>386</v>
      </c>
      <c r="B209" s="7">
        <v>3.27E-2</v>
      </c>
      <c r="C209" s="7">
        <v>3.6499999999999998E-2</v>
      </c>
      <c r="D209" s="7">
        <v>4.02E-2</v>
      </c>
      <c r="E209" s="7">
        <v>0.14330000000000001</v>
      </c>
      <c r="F209" s="7">
        <v>0.23449999999999999</v>
      </c>
      <c r="G209" s="7">
        <v>3.4700000000000002E-2</v>
      </c>
      <c r="H209" s="7">
        <v>4.3299999999999998E-2</v>
      </c>
      <c r="J209" s="6">
        <v>386</v>
      </c>
      <c r="K209" s="1">
        <f t="shared" si="5"/>
        <v>3.7999999999999978E-3</v>
      </c>
      <c r="L209" s="1">
        <f t="shared" si="5"/>
        <v>7.4999999999999997E-3</v>
      </c>
      <c r="M209" s="1">
        <f t="shared" si="5"/>
        <v>0.1106</v>
      </c>
      <c r="N209" s="1">
        <f t="shared" si="5"/>
        <v>0.20179999999999998</v>
      </c>
      <c r="O209" s="1">
        <f t="shared" si="6"/>
        <v>8.5999999999999965E-3</v>
      </c>
    </row>
    <row r="210" spans="1:15">
      <c r="A210" s="6">
        <v>387</v>
      </c>
      <c r="B210" s="7">
        <v>3.04E-2</v>
      </c>
      <c r="C210" s="7">
        <v>3.8699999999999998E-2</v>
      </c>
      <c r="D210" s="7">
        <v>3.8800000000000001E-2</v>
      </c>
      <c r="E210" s="7">
        <v>0.14410000000000001</v>
      </c>
      <c r="F210" s="7">
        <v>0.23300000000000001</v>
      </c>
      <c r="G210" s="7">
        <v>3.3399999999999999E-2</v>
      </c>
      <c r="H210" s="7">
        <v>4.3799999999999999E-2</v>
      </c>
      <c r="J210" s="6">
        <v>387</v>
      </c>
      <c r="K210" s="1">
        <f t="shared" si="5"/>
        <v>8.2999999999999984E-3</v>
      </c>
      <c r="L210" s="1">
        <f t="shared" si="5"/>
        <v>8.4000000000000012E-3</v>
      </c>
      <c r="M210" s="1">
        <f t="shared" si="5"/>
        <v>0.11370000000000001</v>
      </c>
      <c r="N210" s="1">
        <f t="shared" si="5"/>
        <v>0.2026</v>
      </c>
      <c r="O210" s="1">
        <f t="shared" si="6"/>
        <v>1.04E-2</v>
      </c>
    </row>
    <row r="211" spans="1:15">
      <c r="A211" s="6">
        <v>388</v>
      </c>
      <c r="B211" s="7">
        <v>3.1099999999999999E-2</v>
      </c>
      <c r="C211" s="7">
        <v>3.7499999999999999E-2</v>
      </c>
      <c r="D211" s="7">
        <v>3.8800000000000001E-2</v>
      </c>
      <c r="E211" s="7">
        <v>0.14280000000000001</v>
      </c>
      <c r="F211" s="7">
        <v>0.23219999999999999</v>
      </c>
      <c r="G211" s="7">
        <v>3.27E-2</v>
      </c>
      <c r="H211" s="7">
        <v>4.2999999999999997E-2</v>
      </c>
      <c r="J211" s="6">
        <v>388</v>
      </c>
      <c r="K211" s="1">
        <f t="shared" si="5"/>
        <v>6.3999999999999994E-3</v>
      </c>
      <c r="L211" s="1">
        <f t="shared" si="5"/>
        <v>7.700000000000002E-3</v>
      </c>
      <c r="M211" s="1">
        <f t="shared" si="5"/>
        <v>0.11170000000000001</v>
      </c>
      <c r="N211" s="1">
        <f t="shared" si="5"/>
        <v>0.2011</v>
      </c>
      <c r="O211" s="1">
        <f t="shared" si="6"/>
        <v>1.0299999999999997E-2</v>
      </c>
    </row>
    <row r="212" spans="1:15">
      <c r="A212" s="6">
        <v>389</v>
      </c>
      <c r="B212" s="7">
        <v>2.93E-2</v>
      </c>
      <c r="C212" s="7">
        <v>3.7400000000000003E-2</v>
      </c>
      <c r="D212" s="7">
        <v>3.7499999999999999E-2</v>
      </c>
      <c r="E212" s="7">
        <v>0.13969999999999999</v>
      </c>
      <c r="F212" s="7">
        <v>0.22700000000000001</v>
      </c>
      <c r="G212" s="7">
        <v>3.5099999999999999E-2</v>
      </c>
      <c r="H212" s="7">
        <v>4.2599999999999999E-2</v>
      </c>
      <c r="J212" s="6">
        <v>389</v>
      </c>
      <c r="K212" s="1">
        <f t="shared" si="5"/>
        <v>8.100000000000003E-3</v>
      </c>
      <c r="L212" s="1">
        <f t="shared" si="5"/>
        <v>8.199999999999999E-3</v>
      </c>
      <c r="M212" s="1">
        <f t="shared" si="5"/>
        <v>0.1104</v>
      </c>
      <c r="N212" s="1">
        <f t="shared" si="5"/>
        <v>0.19770000000000001</v>
      </c>
      <c r="O212" s="1">
        <f t="shared" si="6"/>
        <v>7.4999999999999997E-3</v>
      </c>
    </row>
    <row r="213" spans="1:15">
      <c r="A213" s="6">
        <v>390</v>
      </c>
      <c r="B213" s="7">
        <v>3.0800000000000001E-2</v>
      </c>
      <c r="C213" s="7">
        <v>3.5999999999999997E-2</v>
      </c>
      <c r="D213" s="7">
        <v>3.7400000000000003E-2</v>
      </c>
      <c r="E213" s="7">
        <v>0.1411</v>
      </c>
      <c r="F213" s="7">
        <v>0.22550000000000001</v>
      </c>
      <c r="G213" s="7">
        <v>3.2599999999999997E-2</v>
      </c>
      <c r="H213" s="7">
        <v>4.1399999999999999E-2</v>
      </c>
      <c r="J213" s="6">
        <v>390</v>
      </c>
      <c r="K213" s="1">
        <f t="shared" si="5"/>
        <v>5.1999999999999963E-3</v>
      </c>
      <c r="L213" s="1">
        <f t="shared" si="5"/>
        <v>6.6000000000000017E-3</v>
      </c>
      <c r="M213" s="1">
        <f t="shared" si="5"/>
        <v>0.11030000000000001</v>
      </c>
      <c r="N213" s="1">
        <f t="shared" si="5"/>
        <v>0.19470000000000001</v>
      </c>
      <c r="O213" s="1">
        <f t="shared" si="6"/>
        <v>8.8000000000000023E-3</v>
      </c>
    </row>
    <row r="214" spans="1:15">
      <c r="A214" s="6">
        <v>391</v>
      </c>
      <c r="B214" s="7">
        <v>3.2199999999999999E-2</v>
      </c>
      <c r="C214" s="7">
        <v>3.6799999999999999E-2</v>
      </c>
      <c r="D214" s="7">
        <v>3.8899999999999997E-2</v>
      </c>
      <c r="E214" s="7">
        <v>0.1396</v>
      </c>
      <c r="F214" s="7">
        <v>0.22450000000000001</v>
      </c>
      <c r="G214" s="7">
        <v>3.2899999999999999E-2</v>
      </c>
      <c r="H214" s="7">
        <v>4.1799999999999997E-2</v>
      </c>
      <c r="J214" s="6">
        <v>391</v>
      </c>
      <c r="K214" s="1">
        <f t="shared" si="5"/>
        <v>4.5999999999999999E-3</v>
      </c>
      <c r="L214" s="1">
        <f t="shared" si="5"/>
        <v>6.6999999999999976E-3</v>
      </c>
      <c r="M214" s="1">
        <f t="shared" si="5"/>
        <v>0.1074</v>
      </c>
      <c r="N214" s="1">
        <f t="shared" ref="N214:N277" si="7">F214-$B214</f>
        <v>0.1923</v>
      </c>
      <c r="O214" s="1">
        <f t="shared" si="6"/>
        <v>8.8999999999999982E-3</v>
      </c>
    </row>
    <row r="215" spans="1:15">
      <c r="A215" s="6">
        <v>392</v>
      </c>
      <c r="B215" s="7">
        <v>3.1399999999999997E-2</v>
      </c>
      <c r="C215" s="7">
        <v>3.5900000000000001E-2</v>
      </c>
      <c r="D215" s="7">
        <v>3.8100000000000002E-2</v>
      </c>
      <c r="E215" s="7">
        <v>0.1394</v>
      </c>
      <c r="F215" s="7">
        <v>0.22420000000000001</v>
      </c>
      <c r="G215" s="7">
        <v>3.3099999999999997E-2</v>
      </c>
      <c r="H215" s="7">
        <v>4.2900000000000001E-2</v>
      </c>
      <c r="J215" s="6">
        <v>392</v>
      </c>
      <c r="K215" s="1">
        <f t="shared" ref="K215:N278" si="8">C215-$B215</f>
        <v>4.500000000000004E-3</v>
      </c>
      <c r="L215" s="1">
        <f t="shared" si="8"/>
        <v>6.7000000000000046E-3</v>
      </c>
      <c r="M215" s="1">
        <f t="shared" si="8"/>
        <v>0.108</v>
      </c>
      <c r="N215" s="1">
        <f t="shared" si="7"/>
        <v>0.19280000000000003</v>
      </c>
      <c r="O215" s="1">
        <f t="shared" si="6"/>
        <v>9.8000000000000032E-3</v>
      </c>
    </row>
    <row r="216" spans="1:15">
      <c r="A216" s="6">
        <v>393</v>
      </c>
      <c r="B216" s="7">
        <v>3.0800000000000001E-2</v>
      </c>
      <c r="C216" s="7">
        <v>3.5499999999999997E-2</v>
      </c>
      <c r="D216" s="7">
        <v>3.7699999999999997E-2</v>
      </c>
      <c r="E216" s="7">
        <v>0.13800000000000001</v>
      </c>
      <c r="F216" s="7">
        <v>0.21990000000000001</v>
      </c>
      <c r="G216" s="7">
        <v>3.2800000000000003E-2</v>
      </c>
      <c r="H216" s="7">
        <v>4.1599999999999998E-2</v>
      </c>
      <c r="J216" s="6">
        <v>393</v>
      </c>
      <c r="K216" s="1">
        <f t="shared" si="8"/>
        <v>4.6999999999999958E-3</v>
      </c>
      <c r="L216" s="1">
        <f t="shared" si="8"/>
        <v>6.8999999999999964E-3</v>
      </c>
      <c r="M216" s="1">
        <f t="shared" si="8"/>
        <v>0.10720000000000002</v>
      </c>
      <c r="N216" s="1">
        <f t="shared" si="7"/>
        <v>0.18910000000000002</v>
      </c>
      <c r="O216" s="1">
        <f t="shared" ref="O216:O279" si="9">H216-$G216</f>
        <v>8.7999999999999953E-3</v>
      </c>
    </row>
    <row r="217" spans="1:15">
      <c r="A217" s="6">
        <v>394</v>
      </c>
      <c r="B217" s="7">
        <v>3.09E-2</v>
      </c>
      <c r="C217" s="7">
        <v>3.61E-2</v>
      </c>
      <c r="D217" s="7">
        <v>3.7400000000000003E-2</v>
      </c>
      <c r="E217" s="7">
        <v>0.13830000000000001</v>
      </c>
      <c r="F217" s="7">
        <v>0.2172</v>
      </c>
      <c r="G217" s="7">
        <v>3.2800000000000003E-2</v>
      </c>
      <c r="H217" s="7">
        <v>4.2000000000000003E-2</v>
      </c>
      <c r="J217" s="6">
        <v>394</v>
      </c>
      <c r="K217" s="1">
        <f t="shared" si="8"/>
        <v>5.1999999999999998E-3</v>
      </c>
      <c r="L217" s="1">
        <f t="shared" si="8"/>
        <v>6.5000000000000023E-3</v>
      </c>
      <c r="M217" s="1">
        <f t="shared" si="8"/>
        <v>0.10740000000000001</v>
      </c>
      <c r="N217" s="1">
        <f t="shared" si="7"/>
        <v>0.18629999999999999</v>
      </c>
      <c r="O217" s="1">
        <f t="shared" si="9"/>
        <v>9.1999999999999998E-3</v>
      </c>
    </row>
    <row r="218" spans="1:15">
      <c r="A218" s="6">
        <v>395</v>
      </c>
      <c r="B218" s="7">
        <v>3.09E-2</v>
      </c>
      <c r="C218" s="7">
        <v>3.4299999999999997E-2</v>
      </c>
      <c r="D218" s="7">
        <v>3.7100000000000001E-2</v>
      </c>
      <c r="E218" s="7">
        <v>0.13700000000000001</v>
      </c>
      <c r="F218" s="7">
        <v>0.21609999999999999</v>
      </c>
      <c r="G218" s="7">
        <v>3.2399999999999998E-2</v>
      </c>
      <c r="H218" s="7">
        <v>4.1399999999999999E-2</v>
      </c>
      <c r="J218" s="6">
        <v>395</v>
      </c>
      <c r="K218" s="1">
        <f t="shared" si="8"/>
        <v>3.3999999999999968E-3</v>
      </c>
      <c r="L218" s="1">
        <f t="shared" si="8"/>
        <v>6.2000000000000006E-3</v>
      </c>
      <c r="M218" s="1">
        <f t="shared" si="8"/>
        <v>0.10610000000000001</v>
      </c>
      <c r="N218" s="1">
        <f t="shared" si="7"/>
        <v>0.18519999999999998</v>
      </c>
      <c r="O218" s="1">
        <f t="shared" si="9"/>
        <v>9.0000000000000011E-3</v>
      </c>
    </row>
    <row r="219" spans="1:15">
      <c r="A219" s="6">
        <v>396</v>
      </c>
      <c r="B219" s="7">
        <v>3.1699999999999999E-2</v>
      </c>
      <c r="C219" s="7">
        <v>3.5499999999999997E-2</v>
      </c>
      <c r="D219" s="7">
        <v>3.6400000000000002E-2</v>
      </c>
      <c r="E219" s="7">
        <v>0.1366</v>
      </c>
      <c r="F219" s="7">
        <v>0.215</v>
      </c>
      <c r="G219" s="7">
        <v>3.2599999999999997E-2</v>
      </c>
      <c r="H219" s="7">
        <v>4.0899999999999999E-2</v>
      </c>
      <c r="J219" s="6">
        <v>396</v>
      </c>
      <c r="K219" s="1">
        <f t="shared" si="8"/>
        <v>3.7999999999999978E-3</v>
      </c>
      <c r="L219" s="1">
        <f t="shared" si="8"/>
        <v>4.7000000000000028E-3</v>
      </c>
      <c r="M219" s="1">
        <f t="shared" si="8"/>
        <v>0.10489999999999999</v>
      </c>
      <c r="N219" s="1">
        <f t="shared" si="7"/>
        <v>0.18329999999999999</v>
      </c>
      <c r="O219" s="1">
        <f t="shared" si="9"/>
        <v>8.3000000000000018E-3</v>
      </c>
    </row>
    <row r="220" spans="1:15">
      <c r="A220" s="6">
        <v>397</v>
      </c>
      <c r="B220" s="7">
        <v>3.1E-2</v>
      </c>
      <c r="C220" s="7">
        <v>3.5200000000000002E-2</v>
      </c>
      <c r="D220" s="7">
        <v>3.6799999999999999E-2</v>
      </c>
      <c r="E220" s="7">
        <v>0.1361</v>
      </c>
      <c r="F220" s="7">
        <v>0.21340000000000001</v>
      </c>
      <c r="G220" s="7">
        <v>3.27E-2</v>
      </c>
      <c r="H220" s="7">
        <v>4.0300000000000002E-2</v>
      </c>
      <c r="J220" s="6">
        <v>397</v>
      </c>
      <c r="K220" s="1">
        <f t="shared" si="8"/>
        <v>4.2000000000000023E-3</v>
      </c>
      <c r="L220" s="1">
        <f t="shared" si="8"/>
        <v>5.7999999999999996E-3</v>
      </c>
      <c r="M220" s="1">
        <f t="shared" si="8"/>
        <v>0.1051</v>
      </c>
      <c r="N220" s="1">
        <f t="shared" si="7"/>
        <v>0.18240000000000001</v>
      </c>
      <c r="O220" s="1">
        <f t="shared" si="9"/>
        <v>7.6000000000000026E-3</v>
      </c>
    </row>
    <row r="221" spans="1:15">
      <c r="A221" s="6">
        <v>398</v>
      </c>
      <c r="B221" s="7">
        <v>3.32E-2</v>
      </c>
      <c r="C221" s="7">
        <v>3.7600000000000001E-2</v>
      </c>
      <c r="D221" s="7">
        <v>3.95E-2</v>
      </c>
      <c r="E221" s="7">
        <v>0.13669999999999999</v>
      </c>
      <c r="F221" s="7">
        <v>0.21299999999999999</v>
      </c>
      <c r="G221" s="7">
        <v>3.2099999999999997E-2</v>
      </c>
      <c r="H221" s="7">
        <v>4.0899999999999999E-2</v>
      </c>
      <c r="J221" s="6">
        <v>398</v>
      </c>
      <c r="K221" s="1">
        <f t="shared" si="8"/>
        <v>4.4000000000000011E-3</v>
      </c>
      <c r="L221" s="1">
        <f t="shared" si="8"/>
        <v>6.3E-3</v>
      </c>
      <c r="M221" s="1">
        <f t="shared" si="8"/>
        <v>0.10349999999999998</v>
      </c>
      <c r="N221" s="1">
        <f t="shared" si="7"/>
        <v>0.17979999999999999</v>
      </c>
      <c r="O221" s="1">
        <f t="shared" si="9"/>
        <v>8.8000000000000023E-3</v>
      </c>
    </row>
    <row r="222" spans="1:15">
      <c r="A222" s="6">
        <v>399</v>
      </c>
      <c r="B222" s="7">
        <v>3.32E-2</v>
      </c>
      <c r="C222" s="7">
        <v>3.6499999999999998E-2</v>
      </c>
      <c r="D222" s="7">
        <v>3.7499999999999999E-2</v>
      </c>
      <c r="E222" s="7">
        <v>0.1348</v>
      </c>
      <c r="F222" s="7">
        <v>0.20979999999999999</v>
      </c>
      <c r="G222" s="7">
        <v>3.2800000000000003E-2</v>
      </c>
      <c r="H222" s="7">
        <v>4.1099999999999998E-2</v>
      </c>
      <c r="J222" s="6">
        <v>399</v>
      </c>
      <c r="K222" s="1">
        <f t="shared" si="8"/>
        <v>3.2999999999999974E-3</v>
      </c>
      <c r="L222" s="1">
        <f t="shared" si="8"/>
        <v>4.2999999999999983E-3</v>
      </c>
      <c r="M222" s="1">
        <f t="shared" si="8"/>
        <v>0.1016</v>
      </c>
      <c r="N222" s="1">
        <f t="shared" si="7"/>
        <v>0.17659999999999998</v>
      </c>
      <c r="O222" s="1">
        <f t="shared" si="9"/>
        <v>8.2999999999999949E-3</v>
      </c>
    </row>
    <row r="223" spans="1:15">
      <c r="A223" s="6">
        <v>400</v>
      </c>
      <c r="B223" s="7">
        <v>3.0099999999999998E-2</v>
      </c>
      <c r="C223" s="7">
        <v>3.5499999999999997E-2</v>
      </c>
      <c r="D223" s="7">
        <v>3.6999999999999998E-2</v>
      </c>
      <c r="E223" s="7">
        <v>0.1348</v>
      </c>
      <c r="F223" s="7">
        <v>0.20780000000000001</v>
      </c>
      <c r="G223" s="7">
        <v>3.2599999999999997E-2</v>
      </c>
      <c r="H223" s="7">
        <v>4.1000000000000002E-2</v>
      </c>
      <c r="J223" s="6">
        <v>400</v>
      </c>
      <c r="K223" s="1">
        <f t="shared" si="8"/>
        <v>5.3999999999999986E-3</v>
      </c>
      <c r="L223" s="1">
        <f t="shared" si="8"/>
        <v>6.8999999999999999E-3</v>
      </c>
      <c r="M223" s="1">
        <f t="shared" si="8"/>
        <v>0.1047</v>
      </c>
      <c r="N223" s="1">
        <f t="shared" si="7"/>
        <v>0.17770000000000002</v>
      </c>
      <c r="O223" s="1">
        <f t="shared" si="9"/>
        <v>8.4000000000000047E-3</v>
      </c>
    </row>
    <row r="224" spans="1:15">
      <c r="A224" s="6">
        <v>401</v>
      </c>
      <c r="B224" s="7">
        <v>3.1699999999999999E-2</v>
      </c>
      <c r="C224" s="7">
        <v>3.5299999999999998E-2</v>
      </c>
      <c r="D224" s="7">
        <v>3.6499999999999998E-2</v>
      </c>
      <c r="E224" s="7">
        <v>0.1343</v>
      </c>
      <c r="F224" s="7">
        <v>0.2059</v>
      </c>
      <c r="G224" s="7">
        <v>3.2399999999999998E-2</v>
      </c>
      <c r="H224" s="7">
        <v>4.1200000000000001E-2</v>
      </c>
      <c r="J224" s="6">
        <v>401</v>
      </c>
      <c r="K224" s="1">
        <f t="shared" si="8"/>
        <v>3.599999999999999E-3</v>
      </c>
      <c r="L224" s="1">
        <f t="shared" si="8"/>
        <v>4.7999999999999987E-3</v>
      </c>
      <c r="M224" s="1">
        <f t="shared" si="8"/>
        <v>0.1026</v>
      </c>
      <c r="N224" s="1">
        <f t="shared" si="7"/>
        <v>0.17419999999999999</v>
      </c>
      <c r="O224" s="1">
        <f t="shared" si="9"/>
        <v>8.8000000000000023E-3</v>
      </c>
    </row>
    <row r="225" spans="1:15">
      <c r="A225" s="6">
        <v>402</v>
      </c>
      <c r="B225" s="7">
        <v>3.04E-2</v>
      </c>
      <c r="C225" s="7">
        <v>3.56E-2</v>
      </c>
      <c r="D225" s="7">
        <v>3.6900000000000002E-2</v>
      </c>
      <c r="E225" s="7">
        <v>0.13200000000000001</v>
      </c>
      <c r="F225" s="7">
        <v>0.20499999999999999</v>
      </c>
      <c r="G225" s="7">
        <v>3.3700000000000001E-2</v>
      </c>
      <c r="H225" s="7">
        <v>4.0500000000000001E-2</v>
      </c>
      <c r="J225" s="6">
        <v>402</v>
      </c>
      <c r="K225" s="1">
        <f t="shared" si="8"/>
        <v>5.1999999999999998E-3</v>
      </c>
      <c r="L225" s="1">
        <f t="shared" si="8"/>
        <v>6.5000000000000023E-3</v>
      </c>
      <c r="M225" s="1">
        <f t="shared" si="8"/>
        <v>0.10160000000000001</v>
      </c>
      <c r="N225" s="1">
        <f t="shared" si="7"/>
        <v>0.17459999999999998</v>
      </c>
      <c r="O225" s="1">
        <f t="shared" si="9"/>
        <v>6.8000000000000005E-3</v>
      </c>
    </row>
    <row r="226" spans="1:15">
      <c r="A226" s="6">
        <v>403</v>
      </c>
      <c r="B226" s="7">
        <v>3.1300000000000001E-2</v>
      </c>
      <c r="C226" s="7">
        <v>3.49E-2</v>
      </c>
      <c r="D226" s="7">
        <v>3.6299999999999999E-2</v>
      </c>
      <c r="E226" s="7">
        <v>0.13009999999999999</v>
      </c>
      <c r="F226" s="7">
        <v>0.20200000000000001</v>
      </c>
      <c r="G226" s="7">
        <v>3.27E-2</v>
      </c>
      <c r="H226" s="7">
        <v>4.02E-2</v>
      </c>
      <c r="J226" s="6">
        <v>403</v>
      </c>
      <c r="K226" s="1">
        <f t="shared" si="8"/>
        <v>3.599999999999999E-3</v>
      </c>
      <c r="L226" s="1">
        <f t="shared" si="8"/>
        <v>4.9999999999999975E-3</v>
      </c>
      <c r="M226" s="1">
        <f t="shared" si="8"/>
        <v>9.8799999999999999E-2</v>
      </c>
      <c r="N226" s="1">
        <f t="shared" si="7"/>
        <v>0.17070000000000002</v>
      </c>
      <c r="O226" s="1">
        <f t="shared" si="9"/>
        <v>7.4999999999999997E-3</v>
      </c>
    </row>
    <row r="227" spans="1:15">
      <c r="A227" s="6">
        <v>404</v>
      </c>
      <c r="B227" s="7">
        <v>3.04E-2</v>
      </c>
      <c r="C227" s="7">
        <v>3.39E-2</v>
      </c>
      <c r="D227" s="7">
        <v>3.7999999999999999E-2</v>
      </c>
      <c r="E227" s="7">
        <v>0.13059999999999999</v>
      </c>
      <c r="F227" s="7">
        <v>0.2006</v>
      </c>
      <c r="G227" s="7">
        <v>3.1699999999999999E-2</v>
      </c>
      <c r="H227" s="7">
        <v>4.1200000000000001E-2</v>
      </c>
      <c r="J227" s="6">
        <v>404</v>
      </c>
      <c r="K227" s="1">
        <f t="shared" si="8"/>
        <v>3.4999999999999996E-3</v>
      </c>
      <c r="L227" s="1">
        <f t="shared" si="8"/>
        <v>7.5999999999999991E-3</v>
      </c>
      <c r="M227" s="1">
        <f t="shared" si="8"/>
        <v>0.1002</v>
      </c>
      <c r="N227" s="1">
        <f t="shared" si="7"/>
        <v>0.17019999999999999</v>
      </c>
      <c r="O227" s="1">
        <f t="shared" si="9"/>
        <v>9.5000000000000015E-3</v>
      </c>
    </row>
    <row r="228" spans="1:15">
      <c r="A228" s="6">
        <v>405</v>
      </c>
      <c r="B228" s="7">
        <v>3.0700000000000002E-2</v>
      </c>
      <c r="C228" s="7">
        <v>3.3799999999999997E-2</v>
      </c>
      <c r="D228" s="7">
        <v>3.6400000000000002E-2</v>
      </c>
      <c r="E228" s="7">
        <v>0.12790000000000001</v>
      </c>
      <c r="F228" s="7">
        <v>0.2001</v>
      </c>
      <c r="G228" s="7">
        <v>3.2199999999999999E-2</v>
      </c>
      <c r="H228" s="7">
        <v>4.0099999999999997E-2</v>
      </c>
      <c r="J228" s="6">
        <v>405</v>
      </c>
      <c r="K228" s="1">
        <f t="shared" si="8"/>
        <v>3.0999999999999951E-3</v>
      </c>
      <c r="L228" s="1">
        <f t="shared" si="8"/>
        <v>5.7000000000000002E-3</v>
      </c>
      <c r="M228" s="1">
        <f t="shared" si="8"/>
        <v>9.7200000000000009E-2</v>
      </c>
      <c r="N228" s="1">
        <f t="shared" si="7"/>
        <v>0.1694</v>
      </c>
      <c r="O228" s="1">
        <f t="shared" si="9"/>
        <v>7.8999999999999973E-3</v>
      </c>
    </row>
    <row r="229" spans="1:15">
      <c r="A229" s="6">
        <v>406</v>
      </c>
      <c r="B229" s="7">
        <v>3.2099999999999997E-2</v>
      </c>
      <c r="C229" s="7">
        <v>3.5299999999999998E-2</v>
      </c>
      <c r="D229" s="7">
        <v>3.7100000000000001E-2</v>
      </c>
      <c r="E229" s="7">
        <v>0.128</v>
      </c>
      <c r="F229" s="7">
        <v>0.19969999999999999</v>
      </c>
      <c r="G229" s="7">
        <v>3.2199999999999999E-2</v>
      </c>
      <c r="H229" s="7">
        <v>4.0500000000000001E-2</v>
      </c>
      <c r="J229" s="6">
        <v>406</v>
      </c>
      <c r="K229" s="1">
        <f t="shared" si="8"/>
        <v>3.2000000000000015E-3</v>
      </c>
      <c r="L229" s="1">
        <f t="shared" si="8"/>
        <v>5.0000000000000044E-3</v>
      </c>
      <c r="M229" s="1">
        <f t="shared" si="8"/>
        <v>9.5900000000000013E-2</v>
      </c>
      <c r="N229" s="1">
        <f t="shared" si="7"/>
        <v>0.1676</v>
      </c>
      <c r="O229" s="1">
        <f t="shared" si="9"/>
        <v>8.3000000000000018E-3</v>
      </c>
    </row>
    <row r="230" spans="1:15">
      <c r="A230" s="6">
        <v>407</v>
      </c>
      <c r="B230" s="7">
        <v>3.1199999999999999E-2</v>
      </c>
      <c r="C230" s="7">
        <v>3.5799999999999998E-2</v>
      </c>
      <c r="D230" s="7">
        <v>3.7900000000000003E-2</v>
      </c>
      <c r="E230" s="7">
        <v>0.1285</v>
      </c>
      <c r="F230" s="7">
        <v>0.19589999999999999</v>
      </c>
      <c r="G230" s="7">
        <v>3.3700000000000001E-2</v>
      </c>
      <c r="H230" s="7">
        <v>4.1099999999999998E-2</v>
      </c>
      <c r="J230" s="6">
        <v>407</v>
      </c>
      <c r="K230" s="1">
        <f t="shared" si="8"/>
        <v>4.5999999999999999E-3</v>
      </c>
      <c r="L230" s="1">
        <f t="shared" si="8"/>
        <v>6.7000000000000046E-3</v>
      </c>
      <c r="M230" s="1">
        <f t="shared" si="8"/>
        <v>9.7299999999999998E-2</v>
      </c>
      <c r="N230" s="1">
        <f t="shared" si="7"/>
        <v>0.16469999999999999</v>
      </c>
      <c r="O230" s="1">
        <f t="shared" si="9"/>
        <v>7.3999999999999969E-3</v>
      </c>
    </row>
    <row r="231" spans="1:15">
      <c r="A231" s="6">
        <v>408</v>
      </c>
      <c r="B231" s="7">
        <v>3.0700000000000002E-2</v>
      </c>
      <c r="C231" s="7">
        <v>3.5799999999999998E-2</v>
      </c>
      <c r="D231" s="7">
        <v>3.6400000000000002E-2</v>
      </c>
      <c r="E231" s="7">
        <v>0.12570000000000001</v>
      </c>
      <c r="F231" s="7">
        <v>0.19520000000000001</v>
      </c>
      <c r="G231" s="7">
        <v>3.2300000000000002E-2</v>
      </c>
      <c r="H231" s="7">
        <v>4.0599999999999997E-2</v>
      </c>
      <c r="J231" s="6">
        <v>408</v>
      </c>
      <c r="K231" s="1">
        <f t="shared" si="8"/>
        <v>5.0999999999999969E-3</v>
      </c>
      <c r="L231" s="1">
        <f t="shared" si="8"/>
        <v>5.7000000000000002E-3</v>
      </c>
      <c r="M231" s="1">
        <f t="shared" si="8"/>
        <v>9.5000000000000001E-2</v>
      </c>
      <c r="N231" s="1">
        <f t="shared" si="7"/>
        <v>0.16450000000000001</v>
      </c>
      <c r="O231" s="1">
        <f t="shared" si="9"/>
        <v>8.2999999999999949E-3</v>
      </c>
    </row>
    <row r="232" spans="1:15">
      <c r="A232" s="6">
        <v>409</v>
      </c>
      <c r="B232" s="7">
        <v>2.9899999999999999E-2</v>
      </c>
      <c r="C232" s="7">
        <v>3.44E-2</v>
      </c>
      <c r="D232" s="7">
        <v>3.5499999999999997E-2</v>
      </c>
      <c r="E232" s="7">
        <v>0.1227</v>
      </c>
      <c r="F232" s="7">
        <v>0.1918</v>
      </c>
      <c r="G232" s="7">
        <v>3.1699999999999999E-2</v>
      </c>
      <c r="H232" s="7">
        <v>4.02E-2</v>
      </c>
      <c r="J232" s="6">
        <v>409</v>
      </c>
      <c r="K232" s="1">
        <f t="shared" si="8"/>
        <v>4.5000000000000005E-3</v>
      </c>
      <c r="L232" s="1">
        <f t="shared" si="8"/>
        <v>5.5999999999999973E-3</v>
      </c>
      <c r="M232" s="1">
        <f t="shared" si="8"/>
        <v>9.2800000000000007E-2</v>
      </c>
      <c r="N232" s="1">
        <f t="shared" si="7"/>
        <v>0.16189999999999999</v>
      </c>
      <c r="O232" s="1">
        <f t="shared" si="9"/>
        <v>8.5000000000000006E-3</v>
      </c>
    </row>
    <row r="233" spans="1:15">
      <c r="A233" s="6">
        <v>410</v>
      </c>
      <c r="B233" s="7">
        <v>3.1300000000000001E-2</v>
      </c>
      <c r="C233" s="7">
        <v>3.4700000000000002E-2</v>
      </c>
      <c r="D233" s="7">
        <v>3.7199999999999997E-2</v>
      </c>
      <c r="E233" s="7">
        <v>0.124</v>
      </c>
      <c r="F233" s="7">
        <v>0.19070000000000001</v>
      </c>
      <c r="G233" s="7">
        <v>3.27E-2</v>
      </c>
      <c r="H233" s="7">
        <v>3.9100000000000003E-2</v>
      </c>
      <c r="J233" s="6">
        <v>410</v>
      </c>
      <c r="K233" s="1">
        <f t="shared" si="8"/>
        <v>3.4000000000000002E-3</v>
      </c>
      <c r="L233" s="1">
        <f t="shared" si="8"/>
        <v>5.8999999999999955E-3</v>
      </c>
      <c r="M233" s="1">
        <f t="shared" si="8"/>
        <v>9.2700000000000005E-2</v>
      </c>
      <c r="N233" s="1">
        <f t="shared" si="7"/>
        <v>0.15940000000000001</v>
      </c>
      <c r="O233" s="1">
        <f t="shared" si="9"/>
        <v>6.4000000000000029E-3</v>
      </c>
    </row>
    <row r="234" spans="1:15">
      <c r="A234" s="6">
        <v>411</v>
      </c>
      <c r="B234" s="7">
        <v>3.2399999999999998E-2</v>
      </c>
      <c r="C234" s="7">
        <v>3.49E-2</v>
      </c>
      <c r="D234" s="7">
        <v>3.6999999999999998E-2</v>
      </c>
      <c r="E234" s="7">
        <v>0.1236</v>
      </c>
      <c r="F234" s="7">
        <v>0.18940000000000001</v>
      </c>
      <c r="G234" s="7">
        <v>3.2300000000000002E-2</v>
      </c>
      <c r="H234" s="7">
        <v>4.0500000000000001E-2</v>
      </c>
      <c r="J234" s="6">
        <v>411</v>
      </c>
      <c r="K234" s="1">
        <f t="shared" si="8"/>
        <v>2.5000000000000022E-3</v>
      </c>
      <c r="L234" s="1">
        <f t="shared" si="8"/>
        <v>4.5999999999999999E-3</v>
      </c>
      <c r="M234" s="1">
        <f t="shared" si="8"/>
        <v>9.1200000000000003E-2</v>
      </c>
      <c r="N234" s="1">
        <f t="shared" si="7"/>
        <v>0.15700000000000003</v>
      </c>
      <c r="O234" s="1">
        <f t="shared" si="9"/>
        <v>8.199999999999999E-3</v>
      </c>
    </row>
    <row r="235" spans="1:15">
      <c r="A235" s="6">
        <v>412</v>
      </c>
      <c r="B235" s="7">
        <v>3.0099999999999998E-2</v>
      </c>
      <c r="C235" s="7">
        <v>3.32E-2</v>
      </c>
      <c r="D235" s="7">
        <v>3.5499999999999997E-2</v>
      </c>
      <c r="E235" s="7">
        <v>0.121</v>
      </c>
      <c r="F235" s="7">
        <v>0.1867</v>
      </c>
      <c r="G235" s="7">
        <v>3.1199999999999999E-2</v>
      </c>
      <c r="H235" s="7">
        <v>3.9699999999999999E-2</v>
      </c>
      <c r="J235" s="6">
        <v>412</v>
      </c>
      <c r="K235" s="1">
        <f t="shared" si="8"/>
        <v>3.1000000000000021E-3</v>
      </c>
      <c r="L235" s="1">
        <f t="shared" si="8"/>
        <v>5.3999999999999986E-3</v>
      </c>
      <c r="M235" s="1">
        <f t="shared" si="8"/>
        <v>9.0899999999999995E-2</v>
      </c>
      <c r="N235" s="1">
        <f t="shared" si="7"/>
        <v>0.15660000000000002</v>
      </c>
      <c r="O235" s="1">
        <f t="shared" si="9"/>
        <v>8.5000000000000006E-3</v>
      </c>
    </row>
    <row r="236" spans="1:15">
      <c r="A236" s="6">
        <v>413</v>
      </c>
      <c r="B236" s="7">
        <v>3.0700000000000002E-2</v>
      </c>
      <c r="C236" s="7">
        <v>3.3099999999999997E-2</v>
      </c>
      <c r="D236" s="7">
        <v>3.5299999999999998E-2</v>
      </c>
      <c r="E236" s="7">
        <v>0.1196</v>
      </c>
      <c r="F236" s="7">
        <v>0.1855</v>
      </c>
      <c r="G236" s="7">
        <v>3.2099999999999997E-2</v>
      </c>
      <c r="H236" s="7">
        <v>3.8899999999999997E-2</v>
      </c>
      <c r="J236" s="6">
        <v>413</v>
      </c>
      <c r="K236" s="1">
        <f t="shared" si="8"/>
        <v>2.3999999999999959E-3</v>
      </c>
      <c r="L236" s="1">
        <f t="shared" si="8"/>
        <v>4.5999999999999965E-3</v>
      </c>
      <c r="M236" s="1">
        <f t="shared" si="8"/>
        <v>8.8899999999999993E-2</v>
      </c>
      <c r="N236" s="1">
        <f t="shared" si="7"/>
        <v>0.15479999999999999</v>
      </c>
      <c r="O236" s="1">
        <f t="shared" si="9"/>
        <v>6.8000000000000005E-3</v>
      </c>
    </row>
    <row r="237" spans="1:15">
      <c r="A237" s="6">
        <v>414</v>
      </c>
      <c r="B237" s="7">
        <v>2.9700000000000001E-2</v>
      </c>
      <c r="C237" s="7">
        <v>3.3500000000000002E-2</v>
      </c>
      <c r="D237" s="7">
        <v>3.4700000000000002E-2</v>
      </c>
      <c r="E237" s="7">
        <v>0.1191</v>
      </c>
      <c r="F237" s="7">
        <v>0.1822</v>
      </c>
      <c r="G237" s="7">
        <v>3.2300000000000002E-2</v>
      </c>
      <c r="H237" s="7">
        <v>3.9E-2</v>
      </c>
      <c r="J237" s="6">
        <v>414</v>
      </c>
      <c r="K237" s="1">
        <f t="shared" si="8"/>
        <v>3.8000000000000013E-3</v>
      </c>
      <c r="L237" s="1">
        <f t="shared" si="8"/>
        <v>5.000000000000001E-3</v>
      </c>
      <c r="M237" s="1">
        <f t="shared" si="8"/>
        <v>8.9399999999999993E-2</v>
      </c>
      <c r="N237" s="1">
        <f t="shared" si="7"/>
        <v>0.1525</v>
      </c>
      <c r="O237" s="1">
        <f t="shared" si="9"/>
        <v>6.6999999999999976E-3</v>
      </c>
    </row>
    <row r="238" spans="1:15">
      <c r="A238" s="6">
        <v>415</v>
      </c>
      <c r="B238" s="7">
        <v>2.98E-2</v>
      </c>
      <c r="C238" s="7">
        <v>3.3399999999999999E-2</v>
      </c>
      <c r="D238" s="7">
        <v>3.5700000000000003E-2</v>
      </c>
      <c r="E238" s="7">
        <v>0.1154</v>
      </c>
      <c r="F238" s="7">
        <v>0.1797</v>
      </c>
      <c r="G238" s="7">
        <v>3.2599999999999997E-2</v>
      </c>
      <c r="H238" s="7">
        <v>3.9600000000000003E-2</v>
      </c>
      <c r="J238" s="6">
        <v>415</v>
      </c>
      <c r="K238" s="1">
        <f t="shared" si="8"/>
        <v>3.599999999999999E-3</v>
      </c>
      <c r="L238" s="1">
        <f t="shared" si="8"/>
        <v>5.9000000000000025E-3</v>
      </c>
      <c r="M238" s="1">
        <f t="shared" si="8"/>
        <v>8.5600000000000009E-2</v>
      </c>
      <c r="N238" s="1">
        <f t="shared" si="7"/>
        <v>0.14990000000000001</v>
      </c>
      <c r="O238" s="1">
        <f t="shared" si="9"/>
        <v>7.0000000000000062E-3</v>
      </c>
    </row>
    <row r="239" spans="1:15">
      <c r="A239" s="6">
        <v>416</v>
      </c>
      <c r="B239" s="7">
        <v>2.9499999999999998E-2</v>
      </c>
      <c r="C239" s="7">
        <v>3.2199999999999999E-2</v>
      </c>
      <c r="D239" s="7">
        <v>3.2899999999999999E-2</v>
      </c>
      <c r="E239" s="7">
        <v>0.11409999999999999</v>
      </c>
      <c r="F239" s="7">
        <v>0.17630000000000001</v>
      </c>
      <c r="G239" s="7">
        <v>3.1399999999999997E-2</v>
      </c>
      <c r="H239" s="7">
        <v>3.8800000000000001E-2</v>
      </c>
      <c r="J239" s="6">
        <v>416</v>
      </c>
      <c r="K239" s="1">
        <f t="shared" si="8"/>
        <v>2.700000000000001E-3</v>
      </c>
      <c r="L239" s="1">
        <f t="shared" si="8"/>
        <v>3.4000000000000002E-3</v>
      </c>
      <c r="M239" s="1">
        <f t="shared" si="8"/>
        <v>8.4599999999999995E-2</v>
      </c>
      <c r="N239" s="1">
        <f t="shared" si="7"/>
        <v>0.14680000000000001</v>
      </c>
      <c r="O239" s="1">
        <f t="shared" si="9"/>
        <v>7.4000000000000038E-3</v>
      </c>
    </row>
    <row r="240" spans="1:15">
      <c r="A240" s="6">
        <v>417</v>
      </c>
      <c r="B240" s="7">
        <v>3.0300000000000001E-2</v>
      </c>
      <c r="C240" s="7">
        <v>3.2899999999999999E-2</v>
      </c>
      <c r="D240" s="7">
        <v>3.4099999999999998E-2</v>
      </c>
      <c r="E240" s="7">
        <v>0.1144</v>
      </c>
      <c r="F240" s="7">
        <v>0.1754</v>
      </c>
      <c r="G240" s="7">
        <v>3.15E-2</v>
      </c>
      <c r="H240" s="7">
        <v>3.7999999999999999E-2</v>
      </c>
      <c r="J240" s="6">
        <v>417</v>
      </c>
      <c r="K240" s="1">
        <f t="shared" si="8"/>
        <v>2.5999999999999981E-3</v>
      </c>
      <c r="L240" s="1">
        <f t="shared" si="8"/>
        <v>3.7999999999999978E-3</v>
      </c>
      <c r="M240" s="1">
        <f t="shared" si="8"/>
        <v>8.4100000000000008E-2</v>
      </c>
      <c r="N240" s="1">
        <f t="shared" si="7"/>
        <v>0.14510000000000001</v>
      </c>
      <c r="O240" s="1">
        <f t="shared" si="9"/>
        <v>6.4999999999999988E-3</v>
      </c>
    </row>
    <row r="241" spans="1:15">
      <c r="A241" s="6">
        <v>418</v>
      </c>
      <c r="B241" s="7">
        <v>3.0300000000000001E-2</v>
      </c>
      <c r="C241" s="7">
        <v>3.3599999999999998E-2</v>
      </c>
      <c r="D241" s="7">
        <v>3.4599999999999999E-2</v>
      </c>
      <c r="E241" s="7">
        <v>0.1139</v>
      </c>
      <c r="F241" s="7">
        <v>0.17349999999999999</v>
      </c>
      <c r="G241" s="7">
        <v>3.1600000000000003E-2</v>
      </c>
      <c r="H241" s="7">
        <v>3.9100000000000003E-2</v>
      </c>
      <c r="J241" s="6">
        <v>418</v>
      </c>
      <c r="K241" s="1">
        <f t="shared" si="8"/>
        <v>3.2999999999999974E-3</v>
      </c>
      <c r="L241" s="1">
        <f t="shared" si="8"/>
        <v>4.2999999999999983E-3</v>
      </c>
      <c r="M241" s="1">
        <f t="shared" si="8"/>
        <v>8.3600000000000008E-2</v>
      </c>
      <c r="N241" s="1">
        <f t="shared" si="7"/>
        <v>0.14319999999999999</v>
      </c>
      <c r="O241" s="1">
        <f t="shared" si="9"/>
        <v>7.4999999999999997E-3</v>
      </c>
    </row>
    <row r="242" spans="1:15">
      <c r="A242" s="6">
        <v>419</v>
      </c>
      <c r="B242" s="7">
        <v>3.0099999999999998E-2</v>
      </c>
      <c r="C242" s="7">
        <v>3.2099999999999997E-2</v>
      </c>
      <c r="D242" s="7">
        <v>3.4299999999999997E-2</v>
      </c>
      <c r="E242" s="7">
        <v>0.1116</v>
      </c>
      <c r="F242" s="7">
        <v>0.16969999999999999</v>
      </c>
      <c r="G242" s="7">
        <v>3.1800000000000002E-2</v>
      </c>
      <c r="H242" s="7">
        <v>3.7999999999999999E-2</v>
      </c>
      <c r="J242" s="6">
        <v>419</v>
      </c>
      <c r="K242" s="1">
        <f t="shared" si="8"/>
        <v>1.9999999999999983E-3</v>
      </c>
      <c r="L242" s="1">
        <f t="shared" si="8"/>
        <v>4.1999999999999989E-3</v>
      </c>
      <c r="M242" s="1">
        <f t="shared" si="8"/>
        <v>8.1500000000000003E-2</v>
      </c>
      <c r="N242" s="1">
        <f t="shared" si="7"/>
        <v>0.1396</v>
      </c>
      <c r="O242" s="1">
        <f t="shared" si="9"/>
        <v>6.1999999999999972E-3</v>
      </c>
    </row>
    <row r="243" spans="1:15">
      <c r="A243" s="6">
        <v>420</v>
      </c>
      <c r="B243" s="7">
        <v>3.0599999999999999E-2</v>
      </c>
      <c r="C243" s="7">
        <v>3.2399999999999998E-2</v>
      </c>
      <c r="D243" s="7">
        <v>3.39E-2</v>
      </c>
      <c r="E243" s="7">
        <v>0.1095</v>
      </c>
      <c r="F243" s="7">
        <v>0.17019999999999999</v>
      </c>
      <c r="G243" s="7">
        <v>3.1800000000000002E-2</v>
      </c>
      <c r="H243" s="7">
        <v>3.7600000000000001E-2</v>
      </c>
      <c r="J243" s="6">
        <v>420</v>
      </c>
      <c r="K243" s="1">
        <f t="shared" si="8"/>
        <v>1.7999999999999995E-3</v>
      </c>
      <c r="L243" s="1">
        <f t="shared" si="8"/>
        <v>3.3000000000000008E-3</v>
      </c>
      <c r="M243" s="1">
        <f t="shared" si="8"/>
        <v>7.8899999999999998E-2</v>
      </c>
      <c r="N243" s="1">
        <f t="shared" si="7"/>
        <v>0.1396</v>
      </c>
      <c r="O243" s="1">
        <f t="shared" si="9"/>
        <v>5.7999999999999996E-3</v>
      </c>
    </row>
    <row r="244" spans="1:15">
      <c r="A244" s="6">
        <v>421</v>
      </c>
      <c r="B244" s="7">
        <v>2.9700000000000001E-2</v>
      </c>
      <c r="C244" s="7">
        <v>3.2300000000000002E-2</v>
      </c>
      <c r="D244" s="7">
        <v>3.4500000000000003E-2</v>
      </c>
      <c r="E244" s="7">
        <v>0.10979999999999999</v>
      </c>
      <c r="F244" s="7">
        <v>0.16769999999999999</v>
      </c>
      <c r="G244" s="7">
        <v>3.27E-2</v>
      </c>
      <c r="H244" s="7">
        <v>3.9800000000000002E-2</v>
      </c>
      <c r="J244" s="6">
        <v>421</v>
      </c>
      <c r="K244" s="1">
        <f t="shared" si="8"/>
        <v>2.6000000000000016E-3</v>
      </c>
      <c r="L244" s="1">
        <f t="shared" si="8"/>
        <v>4.8000000000000022E-3</v>
      </c>
      <c r="M244" s="1">
        <f t="shared" si="8"/>
        <v>8.0099999999999991E-2</v>
      </c>
      <c r="N244" s="1">
        <f t="shared" si="7"/>
        <v>0.13799999999999998</v>
      </c>
      <c r="O244" s="1">
        <f t="shared" si="9"/>
        <v>7.1000000000000021E-3</v>
      </c>
    </row>
    <row r="245" spans="1:15">
      <c r="A245" s="6">
        <v>422</v>
      </c>
      <c r="B245" s="7">
        <v>2.9899999999999999E-2</v>
      </c>
      <c r="C245" s="7">
        <v>3.27E-2</v>
      </c>
      <c r="D245" s="7">
        <v>3.39E-2</v>
      </c>
      <c r="E245" s="7">
        <v>0.1084</v>
      </c>
      <c r="F245" s="7">
        <v>0.16589999999999999</v>
      </c>
      <c r="G245" s="7">
        <v>3.1899999999999998E-2</v>
      </c>
      <c r="H245" s="7">
        <v>3.85E-2</v>
      </c>
      <c r="J245" s="6">
        <v>422</v>
      </c>
      <c r="K245" s="1">
        <f t="shared" si="8"/>
        <v>2.8000000000000004E-3</v>
      </c>
      <c r="L245" s="1">
        <f t="shared" si="8"/>
        <v>4.0000000000000001E-3</v>
      </c>
      <c r="M245" s="1">
        <f t="shared" si="8"/>
        <v>7.85E-2</v>
      </c>
      <c r="N245" s="1">
        <f t="shared" si="7"/>
        <v>0.13599999999999998</v>
      </c>
      <c r="O245" s="1">
        <f t="shared" si="9"/>
        <v>6.6000000000000017E-3</v>
      </c>
    </row>
    <row r="246" spans="1:15">
      <c r="A246" s="6">
        <v>423</v>
      </c>
      <c r="B246" s="7">
        <v>2.98E-2</v>
      </c>
      <c r="C246" s="7">
        <v>3.1399999999999997E-2</v>
      </c>
      <c r="D246" s="7">
        <v>3.3599999999999998E-2</v>
      </c>
      <c r="E246" s="7">
        <v>0.10780000000000001</v>
      </c>
      <c r="F246" s="7">
        <v>0.16420000000000001</v>
      </c>
      <c r="G246" s="7">
        <v>3.2399999999999998E-2</v>
      </c>
      <c r="H246" s="7">
        <v>3.9E-2</v>
      </c>
      <c r="J246" s="6">
        <v>423</v>
      </c>
      <c r="K246" s="1">
        <f t="shared" si="8"/>
        <v>1.5999999999999973E-3</v>
      </c>
      <c r="L246" s="1">
        <f t="shared" si="8"/>
        <v>3.7999999999999978E-3</v>
      </c>
      <c r="M246" s="1">
        <f t="shared" si="8"/>
        <v>7.8000000000000014E-2</v>
      </c>
      <c r="N246" s="1">
        <f t="shared" si="7"/>
        <v>0.13440000000000002</v>
      </c>
      <c r="O246" s="1">
        <f t="shared" si="9"/>
        <v>6.6000000000000017E-3</v>
      </c>
    </row>
    <row r="247" spans="1:15">
      <c r="A247" s="6">
        <v>424</v>
      </c>
      <c r="B247" s="7">
        <v>2.86E-2</v>
      </c>
      <c r="C247" s="7">
        <v>3.1399999999999997E-2</v>
      </c>
      <c r="D247" s="7">
        <v>3.4299999999999997E-2</v>
      </c>
      <c r="E247" s="7">
        <v>0.10580000000000001</v>
      </c>
      <c r="F247" s="7">
        <v>0.16370000000000001</v>
      </c>
      <c r="G247" s="7">
        <v>3.1300000000000001E-2</v>
      </c>
      <c r="H247" s="7">
        <v>3.6499999999999998E-2</v>
      </c>
      <c r="J247" s="6">
        <v>424</v>
      </c>
      <c r="K247" s="1">
        <f t="shared" si="8"/>
        <v>2.7999999999999969E-3</v>
      </c>
      <c r="L247" s="1">
        <f t="shared" si="8"/>
        <v>5.6999999999999967E-3</v>
      </c>
      <c r="M247" s="1">
        <f t="shared" si="8"/>
        <v>7.7200000000000005E-2</v>
      </c>
      <c r="N247" s="1">
        <f t="shared" si="7"/>
        <v>0.1351</v>
      </c>
      <c r="O247" s="1">
        <f t="shared" si="9"/>
        <v>5.1999999999999963E-3</v>
      </c>
    </row>
    <row r="248" spans="1:15">
      <c r="A248" s="6">
        <v>425</v>
      </c>
      <c r="B248" s="7">
        <v>2.8500000000000001E-2</v>
      </c>
      <c r="C248" s="7">
        <v>3.2099999999999997E-2</v>
      </c>
      <c r="D248" s="7">
        <v>3.4200000000000001E-2</v>
      </c>
      <c r="E248" s="7">
        <v>0.1051</v>
      </c>
      <c r="F248" s="7">
        <v>0.1633</v>
      </c>
      <c r="G248" s="7">
        <v>3.1699999999999999E-2</v>
      </c>
      <c r="H248" s="7">
        <v>3.7999999999999999E-2</v>
      </c>
      <c r="J248" s="6">
        <v>425</v>
      </c>
      <c r="K248" s="1">
        <f t="shared" si="8"/>
        <v>3.5999999999999956E-3</v>
      </c>
      <c r="L248" s="1">
        <f t="shared" si="8"/>
        <v>5.7000000000000002E-3</v>
      </c>
      <c r="M248" s="1">
        <f t="shared" si="8"/>
        <v>7.6600000000000001E-2</v>
      </c>
      <c r="N248" s="1">
        <f t="shared" si="7"/>
        <v>0.1348</v>
      </c>
      <c r="O248" s="1">
        <f t="shared" si="9"/>
        <v>6.3E-3</v>
      </c>
    </row>
    <row r="249" spans="1:15">
      <c r="A249" s="6">
        <v>426</v>
      </c>
      <c r="B249" s="7">
        <v>2.9700000000000001E-2</v>
      </c>
      <c r="C249" s="7">
        <v>3.3000000000000002E-2</v>
      </c>
      <c r="D249" s="7">
        <v>3.4299999999999997E-2</v>
      </c>
      <c r="E249" s="7">
        <v>0.1047</v>
      </c>
      <c r="F249" s="7">
        <v>0.1588</v>
      </c>
      <c r="G249" s="7">
        <v>3.27E-2</v>
      </c>
      <c r="H249" s="7">
        <v>3.8600000000000002E-2</v>
      </c>
      <c r="J249" s="6">
        <v>426</v>
      </c>
      <c r="K249" s="1">
        <f t="shared" si="8"/>
        <v>3.3000000000000008E-3</v>
      </c>
      <c r="L249" s="1">
        <f t="shared" si="8"/>
        <v>4.5999999999999965E-3</v>
      </c>
      <c r="M249" s="1">
        <f t="shared" si="8"/>
        <v>7.4999999999999997E-2</v>
      </c>
      <c r="N249" s="1">
        <f t="shared" si="7"/>
        <v>0.12909999999999999</v>
      </c>
      <c r="O249" s="1">
        <f t="shared" si="9"/>
        <v>5.9000000000000025E-3</v>
      </c>
    </row>
    <row r="250" spans="1:15">
      <c r="A250" s="6">
        <v>427</v>
      </c>
      <c r="B250" s="7">
        <v>2.9000000000000001E-2</v>
      </c>
      <c r="C250" s="7">
        <v>3.2199999999999999E-2</v>
      </c>
      <c r="D250" s="7">
        <v>3.3500000000000002E-2</v>
      </c>
      <c r="E250" s="7">
        <v>0.10340000000000001</v>
      </c>
      <c r="F250" s="7">
        <v>0.15920000000000001</v>
      </c>
      <c r="G250" s="7">
        <v>3.1199999999999999E-2</v>
      </c>
      <c r="H250" s="7">
        <v>3.7600000000000001E-2</v>
      </c>
      <c r="J250" s="6">
        <v>427</v>
      </c>
      <c r="K250" s="1">
        <f t="shared" si="8"/>
        <v>3.199999999999998E-3</v>
      </c>
      <c r="L250" s="1">
        <f t="shared" si="8"/>
        <v>4.5000000000000005E-3</v>
      </c>
      <c r="M250" s="1">
        <f t="shared" si="8"/>
        <v>7.4400000000000008E-2</v>
      </c>
      <c r="N250" s="1">
        <f t="shared" si="7"/>
        <v>0.13020000000000001</v>
      </c>
      <c r="O250" s="1">
        <f t="shared" si="9"/>
        <v>6.4000000000000029E-3</v>
      </c>
    </row>
    <row r="251" spans="1:15">
      <c r="A251" s="6">
        <v>428</v>
      </c>
      <c r="B251" s="7">
        <v>2.8899999999999999E-2</v>
      </c>
      <c r="C251" s="7">
        <v>3.1199999999999999E-2</v>
      </c>
      <c r="D251" s="7">
        <v>3.2099999999999997E-2</v>
      </c>
      <c r="E251" s="7">
        <v>0.1003</v>
      </c>
      <c r="F251" s="7">
        <v>0.15509999999999999</v>
      </c>
      <c r="G251" s="7">
        <v>3.1899999999999998E-2</v>
      </c>
      <c r="H251" s="7">
        <v>3.7699999999999997E-2</v>
      </c>
      <c r="J251" s="6">
        <v>428</v>
      </c>
      <c r="K251" s="1">
        <f t="shared" si="8"/>
        <v>2.3E-3</v>
      </c>
      <c r="L251" s="1">
        <f t="shared" si="8"/>
        <v>3.199999999999998E-3</v>
      </c>
      <c r="M251" s="1">
        <f t="shared" si="8"/>
        <v>7.1400000000000005E-2</v>
      </c>
      <c r="N251" s="1">
        <f t="shared" si="7"/>
        <v>0.12619999999999998</v>
      </c>
      <c r="O251" s="1">
        <f t="shared" si="9"/>
        <v>5.7999999999999996E-3</v>
      </c>
    </row>
    <row r="252" spans="1:15">
      <c r="A252" s="6">
        <v>429</v>
      </c>
      <c r="B252" s="7">
        <v>2.9600000000000001E-2</v>
      </c>
      <c r="C252" s="7">
        <v>3.2899999999999999E-2</v>
      </c>
      <c r="D252" s="7">
        <v>3.2500000000000001E-2</v>
      </c>
      <c r="E252" s="7">
        <v>0.1013</v>
      </c>
      <c r="F252" s="7">
        <v>0.1535</v>
      </c>
      <c r="G252" s="7">
        <v>3.1699999999999999E-2</v>
      </c>
      <c r="H252" s="7">
        <v>3.7199999999999997E-2</v>
      </c>
      <c r="J252" s="6">
        <v>429</v>
      </c>
      <c r="K252" s="1">
        <f t="shared" si="8"/>
        <v>3.2999999999999974E-3</v>
      </c>
      <c r="L252" s="1">
        <f t="shared" si="8"/>
        <v>2.8999999999999998E-3</v>
      </c>
      <c r="M252" s="1">
        <f t="shared" si="8"/>
        <v>7.17E-2</v>
      </c>
      <c r="N252" s="1">
        <f t="shared" si="7"/>
        <v>0.1239</v>
      </c>
      <c r="O252" s="1">
        <f t="shared" si="9"/>
        <v>5.4999999999999979E-3</v>
      </c>
    </row>
    <row r="253" spans="1:15">
      <c r="A253" s="6">
        <v>430</v>
      </c>
      <c r="B253" s="7">
        <v>2.86E-2</v>
      </c>
      <c r="C253" s="7">
        <v>3.1699999999999999E-2</v>
      </c>
      <c r="D253" s="7">
        <v>3.3099999999999997E-2</v>
      </c>
      <c r="E253" s="7">
        <v>9.98E-2</v>
      </c>
      <c r="F253" s="7">
        <v>0.1522</v>
      </c>
      <c r="G253" s="7">
        <v>3.1600000000000003E-2</v>
      </c>
      <c r="H253" s="7">
        <v>3.78E-2</v>
      </c>
      <c r="J253" s="6">
        <v>430</v>
      </c>
      <c r="K253" s="1">
        <f t="shared" si="8"/>
        <v>3.0999999999999986E-3</v>
      </c>
      <c r="L253" s="1">
        <f t="shared" si="8"/>
        <v>4.4999999999999971E-3</v>
      </c>
      <c r="M253" s="1">
        <f t="shared" si="8"/>
        <v>7.1199999999999999E-2</v>
      </c>
      <c r="N253" s="1">
        <f t="shared" si="7"/>
        <v>0.1236</v>
      </c>
      <c r="O253" s="1">
        <f t="shared" si="9"/>
        <v>6.1999999999999972E-3</v>
      </c>
    </row>
    <row r="254" spans="1:15">
      <c r="A254" s="6">
        <v>431</v>
      </c>
      <c r="B254" s="7">
        <v>2.9600000000000001E-2</v>
      </c>
      <c r="C254" s="7">
        <v>3.1800000000000002E-2</v>
      </c>
      <c r="D254" s="7">
        <v>3.4000000000000002E-2</v>
      </c>
      <c r="E254" s="7">
        <v>9.8799999999999999E-2</v>
      </c>
      <c r="F254" s="7">
        <v>0.1497</v>
      </c>
      <c r="G254" s="7">
        <v>3.1600000000000003E-2</v>
      </c>
      <c r="H254" s="7">
        <v>3.6999999999999998E-2</v>
      </c>
      <c r="J254" s="6">
        <v>431</v>
      </c>
      <c r="K254" s="1">
        <f t="shared" si="8"/>
        <v>2.2000000000000006E-3</v>
      </c>
      <c r="L254" s="1">
        <f t="shared" si="8"/>
        <v>4.4000000000000011E-3</v>
      </c>
      <c r="M254" s="1">
        <f t="shared" si="8"/>
        <v>6.9199999999999998E-2</v>
      </c>
      <c r="N254" s="1">
        <f t="shared" si="7"/>
        <v>0.1201</v>
      </c>
      <c r="O254" s="1">
        <f t="shared" si="9"/>
        <v>5.3999999999999951E-3</v>
      </c>
    </row>
    <row r="255" spans="1:15">
      <c r="A255" s="6">
        <v>432</v>
      </c>
      <c r="B255" s="7">
        <v>2.9600000000000001E-2</v>
      </c>
      <c r="C255" s="7">
        <v>3.1600000000000003E-2</v>
      </c>
      <c r="D255" s="7">
        <v>3.3000000000000002E-2</v>
      </c>
      <c r="E255" s="7">
        <v>9.7900000000000001E-2</v>
      </c>
      <c r="F255" s="7">
        <v>0.14779999999999999</v>
      </c>
      <c r="G255" s="7">
        <v>3.2300000000000002E-2</v>
      </c>
      <c r="H255" s="7">
        <v>3.6700000000000003E-2</v>
      </c>
      <c r="J255" s="6">
        <v>432</v>
      </c>
      <c r="K255" s="1">
        <f t="shared" si="8"/>
        <v>2.0000000000000018E-3</v>
      </c>
      <c r="L255" s="1">
        <f t="shared" si="8"/>
        <v>3.4000000000000002E-3</v>
      </c>
      <c r="M255" s="1">
        <f t="shared" si="8"/>
        <v>6.83E-2</v>
      </c>
      <c r="N255" s="1">
        <f t="shared" si="7"/>
        <v>0.11819999999999999</v>
      </c>
      <c r="O255" s="1">
        <f t="shared" si="9"/>
        <v>4.4000000000000011E-3</v>
      </c>
    </row>
    <row r="256" spans="1:15">
      <c r="A256" s="6">
        <v>433</v>
      </c>
      <c r="B256" s="7">
        <v>3.0200000000000001E-2</v>
      </c>
      <c r="C256" s="7">
        <v>3.1600000000000003E-2</v>
      </c>
      <c r="D256" s="7">
        <v>3.2099999999999997E-2</v>
      </c>
      <c r="E256" s="7">
        <v>9.7699999999999995E-2</v>
      </c>
      <c r="F256" s="7">
        <v>0.1467</v>
      </c>
      <c r="G256" s="7">
        <v>3.2099999999999997E-2</v>
      </c>
      <c r="H256" s="7">
        <v>3.6799999999999999E-2</v>
      </c>
      <c r="J256" s="6">
        <v>433</v>
      </c>
      <c r="K256" s="1">
        <f t="shared" si="8"/>
        <v>1.4000000000000019E-3</v>
      </c>
      <c r="L256" s="1">
        <f t="shared" si="8"/>
        <v>1.8999999999999954E-3</v>
      </c>
      <c r="M256" s="1">
        <f t="shared" si="8"/>
        <v>6.7499999999999991E-2</v>
      </c>
      <c r="N256" s="1">
        <f t="shared" si="7"/>
        <v>0.11649999999999999</v>
      </c>
      <c r="O256" s="1">
        <f t="shared" si="9"/>
        <v>4.7000000000000028E-3</v>
      </c>
    </row>
    <row r="257" spans="1:15">
      <c r="A257" s="6">
        <v>434</v>
      </c>
      <c r="B257" s="7">
        <v>2.9100000000000001E-2</v>
      </c>
      <c r="C257" s="7">
        <v>3.04E-2</v>
      </c>
      <c r="D257" s="7">
        <v>3.1899999999999998E-2</v>
      </c>
      <c r="E257" s="7">
        <v>9.5299999999999996E-2</v>
      </c>
      <c r="F257" s="7">
        <v>0.14399999999999999</v>
      </c>
      <c r="G257" s="7">
        <v>3.1699999999999999E-2</v>
      </c>
      <c r="H257" s="7">
        <v>3.78E-2</v>
      </c>
      <c r="J257" s="6">
        <v>434</v>
      </c>
      <c r="K257" s="1">
        <f t="shared" si="8"/>
        <v>1.2999999999999991E-3</v>
      </c>
      <c r="L257" s="1">
        <f t="shared" si="8"/>
        <v>2.7999999999999969E-3</v>
      </c>
      <c r="M257" s="1">
        <f t="shared" si="8"/>
        <v>6.6199999999999995E-2</v>
      </c>
      <c r="N257" s="1">
        <f t="shared" si="7"/>
        <v>0.11489999999999999</v>
      </c>
      <c r="O257" s="1">
        <f t="shared" si="9"/>
        <v>6.1000000000000013E-3</v>
      </c>
    </row>
    <row r="258" spans="1:15">
      <c r="A258" s="6">
        <v>435</v>
      </c>
      <c r="B258" s="7">
        <v>2.9399999999999999E-2</v>
      </c>
      <c r="C258" s="7">
        <v>3.1300000000000001E-2</v>
      </c>
      <c r="D258" s="7">
        <v>3.09E-2</v>
      </c>
      <c r="E258" s="7">
        <v>9.4500000000000001E-2</v>
      </c>
      <c r="F258" s="7">
        <v>0.1416</v>
      </c>
      <c r="G258" s="7">
        <v>3.2199999999999999E-2</v>
      </c>
      <c r="H258" s="7">
        <v>3.6600000000000001E-2</v>
      </c>
      <c r="J258" s="6">
        <v>435</v>
      </c>
      <c r="K258" s="1">
        <f t="shared" si="8"/>
        <v>1.9000000000000024E-3</v>
      </c>
      <c r="L258" s="1">
        <f t="shared" si="8"/>
        <v>1.5000000000000013E-3</v>
      </c>
      <c r="M258" s="1">
        <f t="shared" si="8"/>
        <v>6.5100000000000005E-2</v>
      </c>
      <c r="N258" s="1">
        <f t="shared" si="7"/>
        <v>0.11220000000000001</v>
      </c>
      <c r="O258" s="1">
        <f t="shared" si="9"/>
        <v>4.4000000000000011E-3</v>
      </c>
    </row>
    <row r="259" spans="1:15">
      <c r="A259" s="6">
        <v>436</v>
      </c>
      <c r="B259" s="7">
        <v>2.93E-2</v>
      </c>
      <c r="C259" s="7">
        <v>3.09E-2</v>
      </c>
      <c r="D259" s="7">
        <v>3.2000000000000001E-2</v>
      </c>
      <c r="E259" s="7">
        <v>9.4399999999999998E-2</v>
      </c>
      <c r="F259" s="7">
        <v>0.1401</v>
      </c>
      <c r="G259" s="7">
        <v>3.1699999999999999E-2</v>
      </c>
      <c r="H259" s="7">
        <v>3.7400000000000003E-2</v>
      </c>
      <c r="J259" s="6">
        <v>436</v>
      </c>
      <c r="K259" s="1">
        <f t="shared" si="8"/>
        <v>1.6000000000000007E-3</v>
      </c>
      <c r="L259" s="1">
        <f t="shared" si="8"/>
        <v>2.700000000000001E-3</v>
      </c>
      <c r="M259" s="1">
        <f t="shared" si="8"/>
        <v>6.5099999999999991E-2</v>
      </c>
      <c r="N259" s="1">
        <f t="shared" si="7"/>
        <v>0.11080000000000001</v>
      </c>
      <c r="O259" s="1">
        <f t="shared" si="9"/>
        <v>5.7000000000000037E-3</v>
      </c>
    </row>
    <row r="260" spans="1:15">
      <c r="A260" s="6">
        <v>437</v>
      </c>
      <c r="B260" s="7">
        <v>2.7400000000000001E-2</v>
      </c>
      <c r="C260" s="7">
        <v>3.2000000000000001E-2</v>
      </c>
      <c r="D260" s="7">
        <v>3.2300000000000002E-2</v>
      </c>
      <c r="E260" s="7">
        <v>9.11E-2</v>
      </c>
      <c r="F260" s="7">
        <v>0.1376</v>
      </c>
      <c r="G260" s="7">
        <v>3.1199999999999999E-2</v>
      </c>
      <c r="H260" s="7">
        <v>3.7499999999999999E-2</v>
      </c>
      <c r="J260" s="6">
        <v>437</v>
      </c>
      <c r="K260" s="1">
        <f t="shared" si="8"/>
        <v>4.5999999999999999E-3</v>
      </c>
      <c r="L260" s="1">
        <f t="shared" si="8"/>
        <v>4.9000000000000016E-3</v>
      </c>
      <c r="M260" s="1">
        <f t="shared" si="8"/>
        <v>6.3700000000000007E-2</v>
      </c>
      <c r="N260" s="1">
        <f t="shared" si="7"/>
        <v>0.11019999999999999</v>
      </c>
      <c r="O260" s="1">
        <f t="shared" si="9"/>
        <v>6.3E-3</v>
      </c>
    </row>
    <row r="261" spans="1:15">
      <c r="A261" s="6">
        <v>438</v>
      </c>
      <c r="B261" s="7">
        <v>2.8299999999999999E-2</v>
      </c>
      <c r="C261" s="7">
        <v>3.2000000000000001E-2</v>
      </c>
      <c r="D261" s="7">
        <v>3.1199999999999999E-2</v>
      </c>
      <c r="E261" s="7">
        <v>9.0899999999999995E-2</v>
      </c>
      <c r="F261" s="7">
        <v>0.13639999999999999</v>
      </c>
      <c r="G261" s="7">
        <v>3.1399999999999997E-2</v>
      </c>
      <c r="H261" s="7">
        <v>3.7100000000000001E-2</v>
      </c>
      <c r="J261" s="6">
        <v>438</v>
      </c>
      <c r="K261" s="1">
        <f t="shared" si="8"/>
        <v>3.7000000000000019E-3</v>
      </c>
      <c r="L261" s="1">
        <f t="shared" si="8"/>
        <v>2.8999999999999998E-3</v>
      </c>
      <c r="M261" s="1">
        <f t="shared" si="8"/>
        <v>6.2599999999999989E-2</v>
      </c>
      <c r="N261" s="1">
        <f t="shared" si="7"/>
        <v>0.1081</v>
      </c>
      <c r="O261" s="1">
        <f t="shared" si="9"/>
        <v>5.7000000000000037E-3</v>
      </c>
    </row>
    <row r="262" spans="1:15">
      <c r="A262" s="6">
        <v>439</v>
      </c>
      <c r="B262" s="7">
        <v>2.81E-2</v>
      </c>
      <c r="C262" s="7">
        <v>3.0499999999999999E-2</v>
      </c>
      <c r="D262" s="7">
        <v>3.1899999999999998E-2</v>
      </c>
      <c r="E262" s="7">
        <v>9.0700000000000003E-2</v>
      </c>
      <c r="F262" s="7">
        <v>0.1341</v>
      </c>
      <c r="G262" s="7">
        <v>3.15E-2</v>
      </c>
      <c r="H262" s="7">
        <v>3.5799999999999998E-2</v>
      </c>
      <c r="J262" s="6">
        <v>439</v>
      </c>
      <c r="K262" s="1">
        <f t="shared" si="8"/>
        <v>2.3999999999999994E-3</v>
      </c>
      <c r="L262" s="1">
        <f t="shared" si="8"/>
        <v>3.7999999999999978E-3</v>
      </c>
      <c r="M262" s="1">
        <f t="shared" si="8"/>
        <v>6.2600000000000003E-2</v>
      </c>
      <c r="N262" s="1">
        <f t="shared" si="7"/>
        <v>0.106</v>
      </c>
      <c r="O262" s="1">
        <f t="shared" si="9"/>
        <v>4.2999999999999983E-3</v>
      </c>
    </row>
    <row r="263" spans="1:15">
      <c r="A263" s="6">
        <v>440</v>
      </c>
      <c r="B263" s="7">
        <v>2.9700000000000001E-2</v>
      </c>
      <c r="C263" s="7">
        <v>3.1600000000000003E-2</v>
      </c>
      <c r="D263" s="7">
        <v>3.2500000000000001E-2</v>
      </c>
      <c r="E263" s="7">
        <v>9.06E-2</v>
      </c>
      <c r="F263" s="7">
        <v>0.1318</v>
      </c>
      <c r="G263" s="7">
        <v>3.1699999999999999E-2</v>
      </c>
      <c r="H263" s="7">
        <v>3.6900000000000002E-2</v>
      </c>
      <c r="J263" s="6">
        <v>440</v>
      </c>
      <c r="K263" s="1">
        <f t="shared" si="8"/>
        <v>1.9000000000000024E-3</v>
      </c>
      <c r="L263" s="1">
        <f t="shared" si="8"/>
        <v>2.8000000000000004E-3</v>
      </c>
      <c r="M263" s="1">
        <f t="shared" si="8"/>
        <v>6.0899999999999996E-2</v>
      </c>
      <c r="N263" s="1">
        <f t="shared" si="7"/>
        <v>0.1021</v>
      </c>
      <c r="O263" s="1">
        <f t="shared" si="9"/>
        <v>5.2000000000000032E-3</v>
      </c>
    </row>
    <row r="264" spans="1:15">
      <c r="A264" s="6">
        <v>441</v>
      </c>
      <c r="B264" s="7">
        <v>2.8899999999999999E-2</v>
      </c>
      <c r="C264" s="7">
        <v>3.1E-2</v>
      </c>
      <c r="D264" s="7">
        <v>3.1800000000000002E-2</v>
      </c>
      <c r="E264" s="7">
        <v>8.7800000000000003E-2</v>
      </c>
      <c r="F264" s="7">
        <v>0.12989999999999999</v>
      </c>
      <c r="G264" s="7">
        <v>3.1899999999999998E-2</v>
      </c>
      <c r="H264" s="7">
        <v>3.6900000000000002E-2</v>
      </c>
      <c r="J264" s="6">
        <v>441</v>
      </c>
      <c r="K264" s="1">
        <f t="shared" si="8"/>
        <v>2.1000000000000012E-3</v>
      </c>
      <c r="L264" s="1">
        <f t="shared" si="8"/>
        <v>2.9000000000000033E-3</v>
      </c>
      <c r="M264" s="1">
        <f t="shared" si="8"/>
        <v>5.8900000000000008E-2</v>
      </c>
      <c r="N264" s="1">
        <f t="shared" si="7"/>
        <v>0.10099999999999999</v>
      </c>
      <c r="O264" s="1">
        <f t="shared" si="9"/>
        <v>5.0000000000000044E-3</v>
      </c>
    </row>
    <row r="265" spans="1:15">
      <c r="A265" s="6">
        <v>442</v>
      </c>
      <c r="B265" s="7">
        <v>2.87E-2</v>
      </c>
      <c r="C265" s="7">
        <v>3.09E-2</v>
      </c>
      <c r="D265" s="7">
        <v>3.0099999999999998E-2</v>
      </c>
      <c r="E265" s="7">
        <v>8.8999999999999996E-2</v>
      </c>
      <c r="F265" s="7">
        <v>0.1298</v>
      </c>
      <c r="G265" s="7">
        <v>3.15E-2</v>
      </c>
      <c r="H265" s="7">
        <v>3.6799999999999999E-2</v>
      </c>
      <c r="J265" s="6">
        <v>442</v>
      </c>
      <c r="K265" s="1">
        <f t="shared" si="8"/>
        <v>2.2000000000000006E-3</v>
      </c>
      <c r="L265" s="1">
        <f t="shared" si="8"/>
        <v>1.3999999999999985E-3</v>
      </c>
      <c r="M265" s="1">
        <f t="shared" si="8"/>
        <v>6.0299999999999992E-2</v>
      </c>
      <c r="N265" s="1">
        <f t="shared" si="7"/>
        <v>0.1011</v>
      </c>
      <c r="O265" s="1">
        <f t="shared" si="9"/>
        <v>5.2999999999999992E-3</v>
      </c>
    </row>
    <row r="266" spans="1:15">
      <c r="A266" s="6">
        <v>443</v>
      </c>
      <c r="B266" s="7">
        <v>2.9899999999999999E-2</v>
      </c>
      <c r="C266" s="7">
        <v>3.0099999999999998E-2</v>
      </c>
      <c r="D266" s="7">
        <v>3.2199999999999999E-2</v>
      </c>
      <c r="E266" s="7">
        <v>8.7400000000000005E-2</v>
      </c>
      <c r="F266" s="7">
        <v>0.12770000000000001</v>
      </c>
      <c r="G266" s="7">
        <v>3.15E-2</v>
      </c>
      <c r="H266" s="7">
        <v>3.61E-2</v>
      </c>
      <c r="J266" s="6">
        <v>443</v>
      </c>
      <c r="K266" s="1">
        <f t="shared" si="8"/>
        <v>1.9999999999999879E-4</v>
      </c>
      <c r="L266" s="1">
        <f t="shared" si="8"/>
        <v>2.3E-3</v>
      </c>
      <c r="M266" s="1">
        <f t="shared" si="8"/>
        <v>5.7500000000000009E-2</v>
      </c>
      <c r="N266" s="1">
        <f t="shared" si="7"/>
        <v>9.7800000000000012E-2</v>
      </c>
      <c r="O266" s="1">
        <f t="shared" si="9"/>
        <v>4.5999999999999999E-3</v>
      </c>
    </row>
    <row r="267" spans="1:15">
      <c r="A267" s="6">
        <v>444</v>
      </c>
      <c r="B267" s="7">
        <v>2.98E-2</v>
      </c>
      <c r="C267" s="7">
        <v>3.1899999999999998E-2</v>
      </c>
      <c r="D267" s="7">
        <v>3.2500000000000001E-2</v>
      </c>
      <c r="E267" s="7">
        <v>8.7499999999999994E-2</v>
      </c>
      <c r="F267" s="7">
        <v>0.1268</v>
      </c>
      <c r="G267" s="7">
        <v>3.1099999999999999E-2</v>
      </c>
      <c r="H267" s="7">
        <v>3.6499999999999998E-2</v>
      </c>
      <c r="J267" s="6">
        <v>444</v>
      </c>
      <c r="K267" s="1">
        <f t="shared" si="8"/>
        <v>2.0999999999999977E-3</v>
      </c>
      <c r="L267" s="1">
        <f t="shared" si="8"/>
        <v>2.700000000000001E-3</v>
      </c>
      <c r="M267" s="1">
        <f t="shared" si="8"/>
        <v>5.7699999999999994E-2</v>
      </c>
      <c r="N267" s="1">
        <f t="shared" si="7"/>
        <v>9.7000000000000003E-2</v>
      </c>
      <c r="O267" s="1">
        <f t="shared" si="9"/>
        <v>5.3999999999999986E-3</v>
      </c>
    </row>
    <row r="268" spans="1:15">
      <c r="A268" s="6">
        <v>445</v>
      </c>
      <c r="B268" s="7">
        <v>2.9100000000000001E-2</v>
      </c>
      <c r="C268" s="7">
        <v>3.1300000000000001E-2</v>
      </c>
      <c r="D268" s="7">
        <v>3.32E-2</v>
      </c>
      <c r="E268" s="7">
        <v>8.6499999999999994E-2</v>
      </c>
      <c r="F268" s="7">
        <v>0.1235</v>
      </c>
      <c r="G268" s="7">
        <v>3.15E-2</v>
      </c>
      <c r="H268" s="7">
        <v>3.6999999999999998E-2</v>
      </c>
      <c r="J268" s="6">
        <v>445</v>
      </c>
      <c r="K268" s="1">
        <f t="shared" si="8"/>
        <v>2.2000000000000006E-3</v>
      </c>
      <c r="L268" s="1">
        <f t="shared" si="8"/>
        <v>4.0999999999999995E-3</v>
      </c>
      <c r="M268" s="1">
        <f t="shared" si="8"/>
        <v>5.7399999999999993E-2</v>
      </c>
      <c r="N268" s="1">
        <f t="shared" si="7"/>
        <v>9.4399999999999998E-2</v>
      </c>
      <c r="O268" s="1">
        <f t="shared" si="9"/>
        <v>5.4999999999999979E-3</v>
      </c>
    </row>
    <row r="269" spans="1:15">
      <c r="A269" s="6">
        <v>446</v>
      </c>
      <c r="B269" s="7">
        <v>2.8400000000000002E-2</v>
      </c>
      <c r="C269" s="7">
        <v>3.0499999999999999E-2</v>
      </c>
      <c r="D269" s="7">
        <v>3.2300000000000002E-2</v>
      </c>
      <c r="E269" s="7">
        <v>8.4400000000000003E-2</v>
      </c>
      <c r="F269" s="7">
        <v>0.1227</v>
      </c>
      <c r="G269" s="7">
        <v>3.1300000000000001E-2</v>
      </c>
      <c r="H269" s="7">
        <v>3.6600000000000001E-2</v>
      </c>
      <c r="J269" s="6">
        <v>446</v>
      </c>
      <c r="K269" s="1">
        <f t="shared" si="8"/>
        <v>2.0999999999999977E-3</v>
      </c>
      <c r="L269" s="1">
        <f t="shared" si="8"/>
        <v>3.9000000000000007E-3</v>
      </c>
      <c r="M269" s="1">
        <f t="shared" si="8"/>
        <v>5.6000000000000001E-2</v>
      </c>
      <c r="N269" s="1">
        <f t="shared" si="7"/>
        <v>9.4299999999999995E-2</v>
      </c>
      <c r="O269" s="1">
        <f t="shared" si="9"/>
        <v>5.2999999999999992E-3</v>
      </c>
    </row>
    <row r="270" spans="1:15">
      <c r="A270" s="6">
        <v>447</v>
      </c>
      <c r="B270" s="7">
        <v>2.8199999999999999E-2</v>
      </c>
      <c r="C270" s="7">
        <v>0.03</v>
      </c>
      <c r="D270" s="7">
        <v>3.2500000000000001E-2</v>
      </c>
      <c r="E270" s="7">
        <v>8.3699999999999997E-2</v>
      </c>
      <c r="F270" s="7">
        <v>0.1207</v>
      </c>
      <c r="G270" s="7">
        <v>3.1E-2</v>
      </c>
      <c r="H270" s="7">
        <v>3.6600000000000001E-2</v>
      </c>
      <c r="J270" s="6">
        <v>447</v>
      </c>
      <c r="K270" s="1">
        <f t="shared" si="8"/>
        <v>1.7999999999999995E-3</v>
      </c>
      <c r="L270" s="1">
        <f t="shared" si="8"/>
        <v>4.3000000000000017E-3</v>
      </c>
      <c r="M270" s="1">
        <f t="shared" si="8"/>
        <v>5.5499999999999994E-2</v>
      </c>
      <c r="N270" s="1">
        <f t="shared" si="7"/>
        <v>9.2499999999999999E-2</v>
      </c>
      <c r="O270" s="1">
        <f t="shared" si="9"/>
        <v>5.6000000000000008E-3</v>
      </c>
    </row>
    <row r="271" spans="1:15">
      <c r="A271" s="6">
        <v>448</v>
      </c>
      <c r="B271" s="7">
        <v>2.8799999999999999E-2</v>
      </c>
      <c r="C271" s="7">
        <v>3.2300000000000002E-2</v>
      </c>
      <c r="D271" s="7">
        <v>3.2000000000000001E-2</v>
      </c>
      <c r="E271" s="7">
        <v>8.4400000000000003E-2</v>
      </c>
      <c r="F271" s="7">
        <v>0.11899999999999999</v>
      </c>
      <c r="G271" s="7">
        <v>3.1800000000000002E-2</v>
      </c>
      <c r="H271" s="7">
        <v>3.6299999999999999E-2</v>
      </c>
      <c r="J271" s="6">
        <v>448</v>
      </c>
      <c r="K271" s="1">
        <f t="shared" si="8"/>
        <v>3.5000000000000031E-3</v>
      </c>
      <c r="L271" s="1">
        <f t="shared" si="8"/>
        <v>3.2000000000000015E-3</v>
      </c>
      <c r="M271" s="1">
        <f t="shared" si="8"/>
        <v>5.5600000000000004E-2</v>
      </c>
      <c r="N271" s="1">
        <f t="shared" si="7"/>
        <v>9.0200000000000002E-2</v>
      </c>
      <c r="O271" s="1">
        <f t="shared" si="9"/>
        <v>4.4999999999999971E-3</v>
      </c>
    </row>
    <row r="272" spans="1:15">
      <c r="A272" s="6">
        <v>449</v>
      </c>
      <c r="B272" s="7">
        <v>2.8899999999999999E-2</v>
      </c>
      <c r="C272" s="7">
        <v>3.2899999999999999E-2</v>
      </c>
      <c r="D272" s="7">
        <v>3.1899999999999998E-2</v>
      </c>
      <c r="E272" s="7">
        <v>8.3000000000000004E-2</v>
      </c>
      <c r="F272" s="7">
        <v>0.1181</v>
      </c>
      <c r="G272" s="7">
        <v>3.1699999999999999E-2</v>
      </c>
      <c r="H272" s="7">
        <v>3.6299999999999999E-2</v>
      </c>
      <c r="J272" s="6">
        <v>449</v>
      </c>
      <c r="K272" s="1">
        <f t="shared" si="8"/>
        <v>4.0000000000000001E-3</v>
      </c>
      <c r="L272" s="1">
        <f t="shared" si="8"/>
        <v>2.9999999999999992E-3</v>
      </c>
      <c r="M272" s="1">
        <f t="shared" si="8"/>
        <v>5.4100000000000009E-2</v>
      </c>
      <c r="N272" s="1">
        <f t="shared" si="7"/>
        <v>8.9200000000000002E-2</v>
      </c>
      <c r="O272" s="1">
        <f t="shared" si="9"/>
        <v>4.5999999999999999E-3</v>
      </c>
    </row>
    <row r="273" spans="1:15">
      <c r="A273" s="6">
        <v>450</v>
      </c>
      <c r="B273" s="7">
        <v>2.9600000000000001E-2</v>
      </c>
      <c r="C273" s="7">
        <v>3.0800000000000001E-2</v>
      </c>
      <c r="D273" s="7">
        <v>3.15E-2</v>
      </c>
      <c r="E273" s="7">
        <v>8.2299999999999998E-2</v>
      </c>
      <c r="F273" s="7">
        <v>0.1172</v>
      </c>
      <c r="G273" s="7">
        <v>3.1800000000000002E-2</v>
      </c>
      <c r="H273" s="7">
        <v>3.61E-2</v>
      </c>
      <c r="J273" s="6">
        <v>450</v>
      </c>
      <c r="K273" s="1">
        <f t="shared" si="8"/>
        <v>1.1999999999999997E-3</v>
      </c>
      <c r="L273" s="1">
        <f t="shared" si="8"/>
        <v>1.8999999999999989E-3</v>
      </c>
      <c r="M273" s="1">
        <f t="shared" si="8"/>
        <v>5.2699999999999997E-2</v>
      </c>
      <c r="N273" s="1">
        <f t="shared" si="7"/>
        <v>8.7599999999999997E-2</v>
      </c>
      <c r="O273" s="1">
        <f t="shared" si="9"/>
        <v>4.2999999999999983E-3</v>
      </c>
    </row>
    <row r="274" spans="1:15">
      <c r="A274" s="6">
        <v>451</v>
      </c>
      <c r="B274" s="7">
        <v>2.9399999999999999E-2</v>
      </c>
      <c r="C274" s="7">
        <v>3.09E-2</v>
      </c>
      <c r="D274" s="7">
        <v>3.0800000000000001E-2</v>
      </c>
      <c r="E274" s="7">
        <v>8.09E-2</v>
      </c>
      <c r="F274" s="7">
        <v>0.1148</v>
      </c>
      <c r="G274" s="7">
        <v>3.1099999999999999E-2</v>
      </c>
      <c r="H274" s="7">
        <v>3.6299999999999999E-2</v>
      </c>
      <c r="J274" s="6">
        <v>451</v>
      </c>
      <c r="K274" s="1">
        <f t="shared" si="8"/>
        <v>1.5000000000000013E-3</v>
      </c>
      <c r="L274" s="1">
        <f t="shared" si="8"/>
        <v>1.4000000000000019E-3</v>
      </c>
      <c r="M274" s="1">
        <f t="shared" si="8"/>
        <v>5.1500000000000004E-2</v>
      </c>
      <c r="N274" s="1">
        <f t="shared" si="7"/>
        <v>8.5400000000000004E-2</v>
      </c>
      <c r="O274" s="1">
        <f t="shared" si="9"/>
        <v>5.1999999999999998E-3</v>
      </c>
    </row>
    <row r="275" spans="1:15">
      <c r="A275" s="6">
        <v>452</v>
      </c>
      <c r="B275" s="7">
        <v>2.87E-2</v>
      </c>
      <c r="C275" s="7">
        <v>2.9899999999999999E-2</v>
      </c>
      <c r="D275" s="7">
        <v>3.1300000000000001E-2</v>
      </c>
      <c r="E275" s="7">
        <v>8.0100000000000005E-2</v>
      </c>
      <c r="F275" s="7">
        <v>0.1132</v>
      </c>
      <c r="G275" s="7">
        <v>3.0300000000000001E-2</v>
      </c>
      <c r="H275" s="7">
        <v>3.5700000000000003E-2</v>
      </c>
      <c r="J275" s="6">
        <v>452</v>
      </c>
      <c r="K275" s="1">
        <f t="shared" si="8"/>
        <v>1.1999999999999997E-3</v>
      </c>
      <c r="L275" s="1">
        <f t="shared" si="8"/>
        <v>2.6000000000000016E-3</v>
      </c>
      <c r="M275" s="1">
        <f t="shared" si="8"/>
        <v>5.1400000000000001E-2</v>
      </c>
      <c r="N275" s="1">
        <f t="shared" si="7"/>
        <v>8.4499999999999992E-2</v>
      </c>
      <c r="O275" s="1">
        <f t="shared" si="9"/>
        <v>5.400000000000002E-3</v>
      </c>
    </row>
    <row r="276" spans="1:15">
      <c r="A276" s="6">
        <v>453</v>
      </c>
      <c r="B276" s="7">
        <v>2.9000000000000001E-2</v>
      </c>
      <c r="C276" s="7">
        <v>3.1800000000000002E-2</v>
      </c>
      <c r="D276" s="7">
        <v>3.1600000000000003E-2</v>
      </c>
      <c r="E276" s="7">
        <v>7.9799999999999996E-2</v>
      </c>
      <c r="F276" s="7">
        <v>0.11210000000000001</v>
      </c>
      <c r="G276" s="7">
        <v>3.1300000000000001E-2</v>
      </c>
      <c r="H276" s="7">
        <v>3.5900000000000001E-2</v>
      </c>
      <c r="J276" s="6">
        <v>453</v>
      </c>
      <c r="K276" s="1">
        <f t="shared" si="8"/>
        <v>2.8000000000000004E-3</v>
      </c>
      <c r="L276" s="1">
        <f t="shared" si="8"/>
        <v>2.6000000000000016E-3</v>
      </c>
      <c r="M276" s="1">
        <f t="shared" si="8"/>
        <v>5.0799999999999998E-2</v>
      </c>
      <c r="N276" s="1">
        <f t="shared" si="7"/>
        <v>8.3100000000000007E-2</v>
      </c>
      <c r="O276" s="1">
        <f t="shared" si="9"/>
        <v>4.5999999999999999E-3</v>
      </c>
    </row>
    <row r="277" spans="1:15">
      <c r="A277" s="6">
        <v>454</v>
      </c>
      <c r="B277" s="7">
        <v>2.87E-2</v>
      </c>
      <c r="C277" s="7">
        <v>3.1199999999999999E-2</v>
      </c>
      <c r="D277" s="7">
        <v>3.04E-2</v>
      </c>
      <c r="E277" s="7">
        <v>7.7700000000000005E-2</v>
      </c>
      <c r="F277" s="7">
        <v>0.10970000000000001</v>
      </c>
      <c r="G277" s="7">
        <v>3.09E-2</v>
      </c>
      <c r="H277" s="7">
        <v>3.4799999999999998E-2</v>
      </c>
      <c r="J277" s="6">
        <v>454</v>
      </c>
      <c r="K277" s="1">
        <f t="shared" si="8"/>
        <v>2.4999999999999988E-3</v>
      </c>
      <c r="L277" s="1">
        <f t="shared" si="8"/>
        <v>1.7000000000000001E-3</v>
      </c>
      <c r="M277" s="1">
        <f t="shared" si="8"/>
        <v>4.9000000000000002E-2</v>
      </c>
      <c r="N277" s="1">
        <f t="shared" si="7"/>
        <v>8.1000000000000003E-2</v>
      </c>
      <c r="O277" s="1">
        <f t="shared" si="9"/>
        <v>3.8999999999999972E-3</v>
      </c>
    </row>
    <row r="278" spans="1:15">
      <c r="A278" s="6">
        <v>455</v>
      </c>
      <c r="B278" s="7">
        <v>2.86E-2</v>
      </c>
      <c r="C278" s="7">
        <v>2.9899999999999999E-2</v>
      </c>
      <c r="D278" s="7">
        <v>3.0499999999999999E-2</v>
      </c>
      <c r="E278" s="7">
        <v>7.85E-2</v>
      </c>
      <c r="F278" s="7">
        <v>0.1087</v>
      </c>
      <c r="G278" s="7">
        <v>3.0499999999999999E-2</v>
      </c>
      <c r="H278" s="7">
        <v>3.5400000000000001E-2</v>
      </c>
      <c r="J278" s="6">
        <v>455</v>
      </c>
      <c r="K278" s="1">
        <f t="shared" si="8"/>
        <v>1.2999999999999991E-3</v>
      </c>
      <c r="L278" s="1">
        <f t="shared" si="8"/>
        <v>1.8999999999999989E-3</v>
      </c>
      <c r="M278" s="1">
        <f t="shared" si="8"/>
        <v>4.99E-2</v>
      </c>
      <c r="N278" s="1">
        <f t="shared" si="8"/>
        <v>8.0100000000000005E-2</v>
      </c>
      <c r="O278" s="1">
        <f t="shared" si="9"/>
        <v>4.9000000000000016E-3</v>
      </c>
    </row>
    <row r="279" spans="1:15">
      <c r="A279" s="6">
        <v>456</v>
      </c>
      <c r="B279" s="7">
        <v>2.87E-2</v>
      </c>
      <c r="C279" s="7">
        <v>3.09E-2</v>
      </c>
      <c r="D279" s="7">
        <v>3.1600000000000003E-2</v>
      </c>
      <c r="E279" s="7">
        <v>7.6899999999999996E-2</v>
      </c>
      <c r="F279" s="7">
        <v>0.10630000000000001</v>
      </c>
      <c r="G279" s="7">
        <v>3.0800000000000001E-2</v>
      </c>
      <c r="H279" s="7">
        <v>3.5400000000000001E-2</v>
      </c>
      <c r="J279" s="6">
        <v>456</v>
      </c>
      <c r="K279" s="1">
        <f t="shared" ref="K279:N323" si="10">C279-$B279</f>
        <v>2.2000000000000006E-3</v>
      </c>
      <c r="L279" s="1">
        <f t="shared" si="10"/>
        <v>2.9000000000000033E-3</v>
      </c>
      <c r="M279" s="1">
        <f t="shared" si="10"/>
        <v>4.8199999999999993E-2</v>
      </c>
      <c r="N279" s="1">
        <f t="shared" si="10"/>
        <v>7.7600000000000002E-2</v>
      </c>
      <c r="O279" s="1">
        <f t="shared" si="9"/>
        <v>4.5999999999999999E-3</v>
      </c>
    </row>
    <row r="280" spans="1:15">
      <c r="A280" s="6">
        <v>457</v>
      </c>
      <c r="B280" s="7">
        <v>2.8400000000000002E-2</v>
      </c>
      <c r="C280" s="7">
        <v>3.1099999999999999E-2</v>
      </c>
      <c r="D280" s="7">
        <v>3.0499999999999999E-2</v>
      </c>
      <c r="E280" s="7">
        <v>7.7100000000000002E-2</v>
      </c>
      <c r="F280" s="7">
        <v>0.105</v>
      </c>
      <c r="G280" s="7">
        <v>3.0700000000000002E-2</v>
      </c>
      <c r="H280" s="7">
        <v>3.39E-2</v>
      </c>
      <c r="J280" s="6">
        <v>457</v>
      </c>
      <c r="K280" s="1">
        <f t="shared" si="10"/>
        <v>2.6999999999999975E-3</v>
      </c>
      <c r="L280" s="1">
        <f t="shared" si="10"/>
        <v>2.0999999999999977E-3</v>
      </c>
      <c r="M280" s="1">
        <f t="shared" si="10"/>
        <v>4.87E-2</v>
      </c>
      <c r="N280" s="1">
        <f t="shared" si="10"/>
        <v>7.6600000000000001E-2</v>
      </c>
      <c r="O280" s="1">
        <f t="shared" ref="O280:O323" si="11">H280-$G280</f>
        <v>3.199999999999998E-3</v>
      </c>
    </row>
    <row r="281" spans="1:15">
      <c r="A281" s="6">
        <v>458</v>
      </c>
      <c r="B281" s="7">
        <v>2.81E-2</v>
      </c>
      <c r="C281" s="7">
        <v>3.0499999999999999E-2</v>
      </c>
      <c r="D281" s="7">
        <v>3.0300000000000001E-2</v>
      </c>
      <c r="E281" s="7">
        <v>7.4099999999999999E-2</v>
      </c>
      <c r="F281" s="7">
        <v>0.1043</v>
      </c>
      <c r="G281" s="7">
        <v>3.0700000000000002E-2</v>
      </c>
      <c r="H281" s="7">
        <v>3.5299999999999998E-2</v>
      </c>
      <c r="J281" s="6">
        <v>458</v>
      </c>
      <c r="K281" s="1">
        <f t="shared" si="10"/>
        <v>2.3999999999999994E-3</v>
      </c>
      <c r="L281" s="1">
        <f t="shared" si="10"/>
        <v>2.2000000000000006E-3</v>
      </c>
      <c r="M281" s="1">
        <f t="shared" si="10"/>
        <v>4.5999999999999999E-2</v>
      </c>
      <c r="N281" s="1">
        <f t="shared" si="10"/>
        <v>7.6200000000000004E-2</v>
      </c>
      <c r="O281" s="1">
        <f t="shared" si="11"/>
        <v>4.5999999999999965E-3</v>
      </c>
    </row>
    <row r="282" spans="1:15">
      <c r="A282" s="6">
        <v>459</v>
      </c>
      <c r="B282" s="7">
        <v>2.9399999999999999E-2</v>
      </c>
      <c r="C282" s="7">
        <v>3.0499999999999999E-2</v>
      </c>
      <c r="D282" s="7">
        <v>3.04E-2</v>
      </c>
      <c r="E282" s="7">
        <v>7.3800000000000004E-2</v>
      </c>
      <c r="F282" s="7">
        <v>0.1022</v>
      </c>
      <c r="G282" s="7">
        <v>3.0800000000000001E-2</v>
      </c>
      <c r="H282" s="7">
        <v>3.5299999999999998E-2</v>
      </c>
      <c r="J282" s="6">
        <v>459</v>
      </c>
      <c r="K282" s="1">
        <f t="shared" si="10"/>
        <v>1.1000000000000003E-3</v>
      </c>
      <c r="L282" s="1">
        <f t="shared" si="10"/>
        <v>1.0000000000000009E-3</v>
      </c>
      <c r="M282" s="1">
        <f t="shared" si="10"/>
        <v>4.4400000000000009E-2</v>
      </c>
      <c r="N282" s="1">
        <f t="shared" si="10"/>
        <v>7.2800000000000004E-2</v>
      </c>
      <c r="O282" s="1">
        <f t="shared" si="11"/>
        <v>4.4999999999999971E-3</v>
      </c>
    </row>
    <row r="283" spans="1:15">
      <c r="A283" s="6">
        <v>460</v>
      </c>
      <c r="B283" s="7">
        <v>2.98E-2</v>
      </c>
      <c r="C283" s="7">
        <v>3.1E-2</v>
      </c>
      <c r="D283" s="7">
        <v>3.0599999999999999E-2</v>
      </c>
      <c r="E283" s="7">
        <v>7.4200000000000002E-2</v>
      </c>
      <c r="F283" s="7">
        <v>0.1018</v>
      </c>
      <c r="G283" s="7">
        <v>3.1199999999999999E-2</v>
      </c>
      <c r="H283" s="7">
        <v>3.61E-2</v>
      </c>
      <c r="J283" s="6">
        <v>460</v>
      </c>
      <c r="K283" s="1">
        <f t="shared" si="10"/>
        <v>1.1999999999999997E-3</v>
      </c>
      <c r="L283" s="1">
        <f t="shared" si="10"/>
        <v>7.9999999999999863E-4</v>
      </c>
      <c r="M283" s="1">
        <f t="shared" si="10"/>
        <v>4.4400000000000002E-2</v>
      </c>
      <c r="N283" s="1">
        <f t="shared" si="10"/>
        <v>7.2000000000000008E-2</v>
      </c>
      <c r="O283" s="1">
        <f t="shared" si="11"/>
        <v>4.9000000000000016E-3</v>
      </c>
    </row>
    <row r="284" spans="1:15">
      <c r="A284" s="6">
        <v>461</v>
      </c>
      <c r="B284" s="7">
        <v>2.8299999999999999E-2</v>
      </c>
      <c r="C284" s="7">
        <v>2.9700000000000001E-2</v>
      </c>
      <c r="D284" s="7">
        <v>2.9399999999999999E-2</v>
      </c>
      <c r="E284" s="7">
        <v>7.3300000000000004E-2</v>
      </c>
      <c r="F284" s="7">
        <v>0.10009999999999999</v>
      </c>
      <c r="G284" s="7">
        <v>3.1099999999999999E-2</v>
      </c>
      <c r="H284" s="7">
        <v>3.6499999999999998E-2</v>
      </c>
      <c r="J284" s="6">
        <v>461</v>
      </c>
      <c r="K284" s="1">
        <f t="shared" si="10"/>
        <v>1.4000000000000019E-3</v>
      </c>
      <c r="L284" s="1">
        <f t="shared" si="10"/>
        <v>1.1000000000000003E-3</v>
      </c>
      <c r="M284" s="1">
        <f t="shared" si="10"/>
        <v>4.5000000000000005E-2</v>
      </c>
      <c r="N284" s="1">
        <f t="shared" si="10"/>
        <v>7.1800000000000003E-2</v>
      </c>
      <c r="O284" s="1">
        <f t="shared" si="11"/>
        <v>5.3999999999999986E-3</v>
      </c>
    </row>
    <row r="285" spans="1:15">
      <c r="A285" s="6">
        <v>462</v>
      </c>
      <c r="B285" s="7">
        <v>2.8400000000000002E-2</v>
      </c>
      <c r="C285" s="7">
        <v>3.0300000000000001E-2</v>
      </c>
      <c r="D285" s="7">
        <v>3.04E-2</v>
      </c>
      <c r="E285" s="7">
        <v>7.2300000000000003E-2</v>
      </c>
      <c r="F285" s="7">
        <v>9.9099999999999994E-2</v>
      </c>
      <c r="G285" s="7">
        <v>3.1E-2</v>
      </c>
      <c r="H285" s="7">
        <v>3.5200000000000002E-2</v>
      </c>
      <c r="J285" s="6">
        <v>462</v>
      </c>
      <c r="K285" s="1">
        <f t="shared" si="10"/>
        <v>1.8999999999999989E-3</v>
      </c>
      <c r="L285" s="1">
        <f t="shared" si="10"/>
        <v>1.9999999999999983E-3</v>
      </c>
      <c r="M285" s="1">
        <f t="shared" si="10"/>
        <v>4.3900000000000002E-2</v>
      </c>
      <c r="N285" s="1">
        <f t="shared" si="10"/>
        <v>7.0699999999999985E-2</v>
      </c>
      <c r="O285" s="1">
        <f t="shared" si="11"/>
        <v>4.2000000000000023E-3</v>
      </c>
    </row>
    <row r="286" spans="1:15">
      <c r="A286" s="6">
        <v>463</v>
      </c>
      <c r="B286" s="7">
        <v>2.8199999999999999E-2</v>
      </c>
      <c r="C286" s="7">
        <v>3.0099999999999998E-2</v>
      </c>
      <c r="D286" s="7">
        <v>2.9700000000000001E-2</v>
      </c>
      <c r="E286" s="7">
        <v>7.1199999999999999E-2</v>
      </c>
      <c r="F286" s="7">
        <v>9.74E-2</v>
      </c>
      <c r="G286" s="7">
        <v>3.0800000000000001E-2</v>
      </c>
      <c r="H286" s="7">
        <v>3.5299999999999998E-2</v>
      </c>
      <c r="J286" s="6">
        <v>463</v>
      </c>
      <c r="K286" s="1">
        <f t="shared" si="10"/>
        <v>1.8999999999999989E-3</v>
      </c>
      <c r="L286" s="1">
        <f t="shared" si="10"/>
        <v>1.5000000000000013E-3</v>
      </c>
      <c r="M286" s="1">
        <f t="shared" si="10"/>
        <v>4.2999999999999997E-2</v>
      </c>
      <c r="N286" s="1">
        <f t="shared" si="10"/>
        <v>6.9199999999999998E-2</v>
      </c>
      <c r="O286" s="1">
        <f t="shared" si="11"/>
        <v>4.4999999999999971E-3</v>
      </c>
    </row>
    <row r="287" spans="1:15">
      <c r="A287" s="6">
        <v>464</v>
      </c>
      <c r="B287" s="7">
        <v>2.87E-2</v>
      </c>
      <c r="C287" s="7">
        <v>3.0700000000000002E-2</v>
      </c>
      <c r="D287" s="7">
        <v>3.0599999999999999E-2</v>
      </c>
      <c r="E287" s="7">
        <v>7.1499999999999994E-2</v>
      </c>
      <c r="F287" s="7">
        <v>9.6699999999999994E-2</v>
      </c>
      <c r="G287" s="7">
        <v>3.1099999999999999E-2</v>
      </c>
      <c r="H287" s="7">
        <v>3.5200000000000002E-2</v>
      </c>
      <c r="J287" s="6">
        <v>464</v>
      </c>
      <c r="K287" s="1">
        <f t="shared" si="10"/>
        <v>2.0000000000000018E-3</v>
      </c>
      <c r="L287" s="1">
        <f t="shared" si="10"/>
        <v>1.8999999999999989E-3</v>
      </c>
      <c r="M287" s="1">
        <f t="shared" si="10"/>
        <v>4.2799999999999991E-2</v>
      </c>
      <c r="N287" s="1">
        <f t="shared" si="10"/>
        <v>6.7999999999999991E-2</v>
      </c>
      <c r="O287" s="1">
        <f t="shared" si="11"/>
        <v>4.1000000000000029E-3</v>
      </c>
    </row>
    <row r="288" spans="1:15">
      <c r="A288" s="6">
        <v>465</v>
      </c>
      <c r="B288" s="7">
        <v>2.87E-2</v>
      </c>
      <c r="C288" s="7">
        <v>3.0300000000000001E-2</v>
      </c>
      <c r="D288" s="7">
        <v>3.0200000000000001E-2</v>
      </c>
      <c r="E288" s="7">
        <v>6.9900000000000004E-2</v>
      </c>
      <c r="F288" s="7">
        <v>9.5200000000000007E-2</v>
      </c>
      <c r="G288" s="7">
        <v>3.0599999999999999E-2</v>
      </c>
      <c r="H288" s="7">
        <v>3.5200000000000002E-2</v>
      </c>
      <c r="J288" s="6">
        <v>465</v>
      </c>
      <c r="K288" s="1">
        <f t="shared" si="10"/>
        <v>1.6000000000000007E-3</v>
      </c>
      <c r="L288" s="1">
        <f t="shared" si="10"/>
        <v>1.5000000000000013E-3</v>
      </c>
      <c r="M288" s="1">
        <f t="shared" si="10"/>
        <v>4.1200000000000001E-2</v>
      </c>
      <c r="N288" s="1">
        <f t="shared" si="10"/>
        <v>6.6500000000000004E-2</v>
      </c>
      <c r="O288" s="1">
        <f t="shared" si="11"/>
        <v>4.6000000000000034E-3</v>
      </c>
    </row>
    <row r="289" spans="1:15">
      <c r="A289" s="6">
        <v>466</v>
      </c>
      <c r="B289" s="7">
        <v>2.87E-2</v>
      </c>
      <c r="C289" s="7">
        <v>2.9399999999999999E-2</v>
      </c>
      <c r="D289" s="7">
        <v>2.9899999999999999E-2</v>
      </c>
      <c r="E289" s="7">
        <v>7.0099999999999996E-2</v>
      </c>
      <c r="F289" s="7">
        <v>9.4E-2</v>
      </c>
      <c r="G289" s="7">
        <v>3.1199999999999999E-2</v>
      </c>
      <c r="H289" s="7">
        <v>3.56E-2</v>
      </c>
      <c r="J289" s="6">
        <v>466</v>
      </c>
      <c r="K289" s="1">
        <f t="shared" si="10"/>
        <v>6.9999999999999923E-4</v>
      </c>
      <c r="L289" s="1">
        <f t="shared" si="10"/>
        <v>1.1999999999999997E-3</v>
      </c>
      <c r="M289" s="1">
        <f t="shared" si="10"/>
        <v>4.1399999999999992E-2</v>
      </c>
      <c r="N289" s="1">
        <f t="shared" si="10"/>
        <v>6.5299999999999997E-2</v>
      </c>
      <c r="O289" s="1">
        <f t="shared" si="11"/>
        <v>4.4000000000000011E-3</v>
      </c>
    </row>
    <row r="290" spans="1:15">
      <c r="A290" s="6">
        <v>467</v>
      </c>
      <c r="B290" s="7">
        <v>2.87E-2</v>
      </c>
      <c r="C290" s="7">
        <v>3.0700000000000002E-2</v>
      </c>
      <c r="D290" s="7">
        <v>3.04E-2</v>
      </c>
      <c r="E290" s="7">
        <v>6.9800000000000001E-2</v>
      </c>
      <c r="F290" s="7">
        <v>9.2100000000000001E-2</v>
      </c>
      <c r="G290" s="7">
        <v>3.09E-2</v>
      </c>
      <c r="H290" s="7">
        <v>3.49E-2</v>
      </c>
      <c r="J290" s="6">
        <v>467</v>
      </c>
      <c r="K290" s="1">
        <f t="shared" si="10"/>
        <v>2.0000000000000018E-3</v>
      </c>
      <c r="L290" s="1">
        <f t="shared" si="10"/>
        <v>1.7000000000000001E-3</v>
      </c>
      <c r="M290" s="1">
        <f t="shared" si="10"/>
        <v>4.1099999999999998E-2</v>
      </c>
      <c r="N290" s="1">
        <f t="shared" si="10"/>
        <v>6.3399999999999998E-2</v>
      </c>
      <c r="O290" s="1">
        <f t="shared" si="11"/>
        <v>4.0000000000000001E-3</v>
      </c>
    </row>
    <row r="291" spans="1:15">
      <c r="A291" s="6">
        <v>468</v>
      </c>
      <c r="B291" s="7">
        <v>2.86E-2</v>
      </c>
      <c r="C291" s="7">
        <v>3.0200000000000001E-2</v>
      </c>
      <c r="D291" s="7">
        <v>3.1300000000000001E-2</v>
      </c>
      <c r="E291" s="7">
        <v>6.8500000000000005E-2</v>
      </c>
      <c r="F291" s="7">
        <v>9.1899999999999996E-2</v>
      </c>
      <c r="G291" s="7">
        <v>3.04E-2</v>
      </c>
      <c r="H291" s="7">
        <v>3.56E-2</v>
      </c>
      <c r="J291" s="6">
        <v>468</v>
      </c>
      <c r="K291" s="1">
        <f t="shared" si="10"/>
        <v>1.6000000000000007E-3</v>
      </c>
      <c r="L291" s="1">
        <f t="shared" si="10"/>
        <v>2.700000000000001E-3</v>
      </c>
      <c r="M291" s="1">
        <f t="shared" si="10"/>
        <v>3.9900000000000005E-2</v>
      </c>
      <c r="N291" s="1">
        <f t="shared" si="10"/>
        <v>6.3299999999999995E-2</v>
      </c>
      <c r="O291" s="1">
        <f t="shared" si="11"/>
        <v>5.1999999999999998E-3</v>
      </c>
    </row>
    <row r="292" spans="1:15">
      <c r="A292" s="6">
        <v>469</v>
      </c>
      <c r="B292" s="7">
        <v>2.8899999999999999E-2</v>
      </c>
      <c r="C292" s="7">
        <v>2.9899999999999999E-2</v>
      </c>
      <c r="D292" s="7">
        <v>3.04E-2</v>
      </c>
      <c r="E292" s="7">
        <v>6.7199999999999996E-2</v>
      </c>
      <c r="F292" s="7">
        <v>9.0300000000000005E-2</v>
      </c>
      <c r="G292" s="7">
        <v>3.0700000000000002E-2</v>
      </c>
      <c r="H292" s="7">
        <v>3.4799999999999998E-2</v>
      </c>
      <c r="J292" s="6">
        <v>469</v>
      </c>
      <c r="K292" s="1">
        <f t="shared" si="10"/>
        <v>1.0000000000000009E-3</v>
      </c>
      <c r="L292" s="1">
        <f t="shared" si="10"/>
        <v>1.5000000000000013E-3</v>
      </c>
      <c r="M292" s="1">
        <f t="shared" si="10"/>
        <v>3.8300000000000001E-2</v>
      </c>
      <c r="N292" s="1">
        <f t="shared" si="10"/>
        <v>6.140000000000001E-2</v>
      </c>
      <c r="O292" s="1">
        <f t="shared" si="11"/>
        <v>4.099999999999996E-3</v>
      </c>
    </row>
    <row r="293" spans="1:15">
      <c r="A293" s="6">
        <v>470</v>
      </c>
      <c r="B293" s="7">
        <v>2.8400000000000002E-2</v>
      </c>
      <c r="C293" s="7">
        <v>0.03</v>
      </c>
      <c r="D293" s="7">
        <v>2.8899999999999999E-2</v>
      </c>
      <c r="E293" s="7">
        <v>6.7000000000000004E-2</v>
      </c>
      <c r="F293" s="7">
        <v>8.7999999999999995E-2</v>
      </c>
      <c r="G293" s="7">
        <v>3.1099999999999999E-2</v>
      </c>
      <c r="H293" s="7">
        <v>3.56E-2</v>
      </c>
      <c r="J293" s="6">
        <v>470</v>
      </c>
      <c r="K293" s="1">
        <f t="shared" si="10"/>
        <v>1.5999999999999973E-3</v>
      </c>
      <c r="L293" s="1">
        <f t="shared" si="10"/>
        <v>4.9999999999999697E-4</v>
      </c>
      <c r="M293" s="1">
        <f t="shared" si="10"/>
        <v>3.8600000000000002E-2</v>
      </c>
      <c r="N293" s="1">
        <f t="shared" si="10"/>
        <v>5.9599999999999993E-2</v>
      </c>
      <c r="O293" s="1">
        <f t="shared" si="11"/>
        <v>4.5000000000000005E-3</v>
      </c>
    </row>
    <row r="294" spans="1:15">
      <c r="A294" s="6">
        <v>471</v>
      </c>
      <c r="B294" s="7">
        <v>2.86E-2</v>
      </c>
      <c r="C294" s="7">
        <v>3.0200000000000001E-2</v>
      </c>
      <c r="D294" s="7">
        <v>2.9899999999999999E-2</v>
      </c>
      <c r="E294" s="7">
        <v>6.6000000000000003E-2</v>
      </c>
      <c r="F294" s="7">
        <v>8.7900000000000006E-2</v>
      </c>
      <c r="G294" s="7">
        <v>3.0300000000000001E-2</v>
      </c>
      <c r="H294" s="7">
        <v>3.4599999999999999E-2</v>
      </c>
      <c r="J294" s="6">
        <v>471</v>
      </c>
      <c r="K294" s="1">
        <f t="shared" si="10"/>
        <v>1.6000000000000007E-3</v>
      </c>
      <c r="L294" s="1">
        <f t="shared" si="10"/>
        <v>1.2999999999999991E-3</v>
      </c>
      <c r="M294" s="1">
        <f t="shared" si="10"/>
        <v>3.7400000000000003E-2</v>
      </c>
      <c r="N294" s="1">
        <f t="shared" si="10"/>
        <v>5.9300000000000005E-2</v>
      </c>
      <c r="O294" s="1">
        <f t="shared" si="11"/>
        <v>4.2999999999999983E-3</v>
      </c>
    </row>
    <row r="295" spans="1:15">
      <c r="A295" s="6">
        <v>472</v>
      </c>
      <c r="B295" s="7">
        <v>2.86E-2</v>
      </c>
      <c r="C295" s="7">
        <v>2.9600000000000001E-2</v>
      </c>
      <c r="D295" s="7">
        <v>3.0599999999999999E-2</v>
      </c>
      <c r="E295" s="7">
        <v>6.6100000000000006E-2</v>
      </c>
      <c r="F295" s="7">
        <v>8.7499999999999994E-2</v>
      </c>
      <c r="G295" s="7">
        <v>3.1E-2</v>
      </c>
      <c r="H295" s="7">
        <v>3.5400000000000001E-2</v>
      </c>
      <c r="J295" s="6">
        <v>472</v>
      </c>
      <c r="K295" s="1">
        <f t="shared" si="10"/>
        <v>1.0000000000000009E-3</v>
      </c>
      <c r="L295" s="1">
        <f t="shared" si="10"/>
        <v>1.9999999999999983E-3</v>
      </c>
      <c r="M295" s="1">
        <f t="shared" si="10"/>
        <v>3.7500000000000006E-2</v>
      </c>
      <c r="N295" s="1">
        <f t="shared" si="10"/>
        <v>5.8899999999999994E-2</v>
      </c>
      <c r="O295" s="1">
        <f t="shared" si="11"/>
        <v>4.4000000000000011E-3</v>
      </c>
    </row>
    <row r="296" spans="1:15">
      <c r="A296" s="6">
        <v>473</v>
      </c>
      <c r="B296" s="7">
        <v>2.8299999999999999E-2</v>
      </c>
      <c r="C296" s="7">
        <v>3.0499999999999999E-2</v>
      </c>
      <c r="D296" s="7">
        <v>3.0800000000000001E-2</v>
      </c>
      <c r="E296" s="7">
        <v>6.5500000000000003E-2</v>
      </c>
      <c r="F296" s="7">
        <v>8.7099999999999997E-2</v>
      </c>
      <c r="G296" s="7">
        <v>3.0700000000000002E-2</v>
      </c>
      <c r="H296" s="7">
        <v>3.4500000000000003E-2</v>
      </c>
      <c r="J296" s="6">
        <v>473</v>
      </c>
      <c r="K296" s="1">
        <f t="shared" si="10"/>
        <v>2.2000000000000006E-3</v>
      </c>
      <c r="L296" s="1">
        <f t="shared" si="10"/>
        <v>2.5000000000000022E-3</v>
      </c>
      <c r="M296" s="1">
        <f t="shared" si="10"/>
        <v>3.7200000000000004E-2</v>
      </c>
      <c r="N296" s="1">
        <f t="shared" si="10"/>
        <v>5.8799999999999998E-2</v>
      </c>
      <c r="O296" s="1">
        <f t="shared" si="11"/>
        <v>3.8000000000000013E-3</v>
      </c>
    </row>
    <row r="297" spans="1:15">
      <c r="A297" s="6">
        <v>474</v>
      </c>
      <c r="B297" s="7">
        <v>2.86E-2</v>
      </c>
      <c r="C297" s="7">
        <v>2.9600000000000001E-2</v>
      </c>
      <c r="D297" s="7">
        <v>2.9499999999999998E-2</v>
      </c>
      <c r="E297" s="7">
        <v>6.4600000000000005E-2</v>
      </c>
      <c r="F297" s="7">
        <v>8.5000000000000006E-2</v>
      </c>
      <c r="G297" s="7">
        <v>3.0599999999999999E-2</v>
      </c>
      <c r="H297" s="7">
        <v>3.5200000000000002E-2</v>
      </c>
      <c r="J297" s="6">
        <v>474</v>
      </c>
      <c r="K297" s="1">
        <f t="shared" si="10"/>
        <v>1.0000000000000009E-3</v>
      </c>
      <c r="L297" s="1">
        <f t="shared" si="10"/>
        <v>8.9999999999999802E-4</v>
      </c>
      <c r="M297" s="1">
        <f t="shared" si="10"/>
        <v>3.6000000000000004E-2</v>
      </c>
      <c r="N297" s="1">
        <f t="shared" si="10"/>
        <v>5.6400000000000006E-2</v>
      </c>
      <c r="O297" s="1">
        <f t="shared" si="11"/>
        <v>4.6000000000000034E-3</v>
      </c>
    </row>
    <row r="298" spans="1:15">
      <c r="A298" s="6">
        <v>475</v>
      </c>
      <c r="B298" s="7">
        <v>2.8299999999999999E-2</v>
      </c>
      <c r="C298" s="7">
        <v>2.92E-2</v>
      </c>
      <c r="D298" s="7">
        <v>3.04E-2</v>
      </c>
      <c r="E298" s="7">
        <v>6.3899999999999998E-2</v>
      </c>
      <c r="F298" s="7">
        <v>8.3799999999999999E-2</v>
      </c>
      <c r="G298" s="7">
        <v>3.04E-2</v>
      </c>
      <c r="H298" s="7">
        <v>3.5000000000000003E-2</v>
      </c>
      <c r="J298" s="6">
        <v>475</v>
      </c>
      <c r="K298" s="1">
        <f t="shared" si="10"/>
        <v>9.0000000000000149E-4</v>
      </c>
      <c r="L298" s="1">
        <f t="shared" si="10"/>
        <v>2.1000000000000012E-3</v>
      </c>
      <c r="M298" s="1">
        <f t="shared" si="10"/>
        <v>3.56E-2</v>
      </c>
      <c r="N298" s="1">
        <f t="shared" si="10"/>
        <v>5.5500000000000001E-2</v>
      </c>
      <c r="O298" s="1">
        <f t="shared" si="11"/>
        <v>4.6000000000000034E-3</v>
      </c>
    </row>
    <row r="299" spans="1:15">
      <c r="A299" s="6">
        <v>476</v>
      </c>
      <c r="B299" s="7">
        <v>2.8500000000000001E-2</v>
      </c>
      <c r="C299" s="7">
        <v>3.04E-2</v>
      </c>
      <c r="D299" s="7">
        <v>3.1199999999999999E-2</v>
      </c>
      <c r="E299" s="7">
        <v>6.4299999999999996E-2</v>
      </c>
      <c r="F299" s="7">
        <v>8.3000000000000004E-2</v>
      </c>
      <c r="G299" s="7">
        <v>3.09E-2</v>
      </c>
      <c r="H299" s="7">
        <v>3.5000000000000003E-2</v>
      </c>
      <c r="J299" s="6">
        <v>476</v>
      </c>
      <c r="K299" s="1">
        <f t="shared" si="10"/>
        <v>1.8999999999999989E-3</v>
      </c>
      <c r="L299" s="1">
        <f t="shared" si="10"/>
        <v>2.6999999999999975E-3</v>
      </c>
      <c r="M299" s="1">
        <f t="shared" si="10"/>
        <v>3.5799999999999998E-2</v>
      </c>
      <c r="N299" s="1">
        <f t="shared" si="10"/>
        <v>5.4500000000000007E-2</v>
      </c>
      <c r="O299" s="1">
        <f t="shared" si="11"/>
        <v>4.1000000000000029E-3</v>
      </c>
    </row>
    <row r="300" spans="1:15">
      <c r="A300" s="6">
        <v>477</v>
      </c>
      <c r="B300" s="7">
        <v>2.8799999999999999E-2</v>
      </c>
      <c r="C300" s="7">
        <v>2.9499999999999998E-2</v>
      </c>
      <c r="D300" s="7">
        <v>2.9600000000000001E-2</v>
      </c>
      <c r="E300" s="7">
        <v>6.2799999999999995E-2</v>
      </c>
      <c r="F300" s="7">
        <v>8.2299999999999998E-2</v>
      </c>
      <c r="G300" s="7">
        <v>3.0599999999999999E-2</v>
      </c>
      <c r="H300" s="7">
        <v>3.4700000000000002E-2</v>
      </c>
      <c r="J300" s="6">
        <v>477</v>
      </c>
      <c r="K300" s="1">
        <f t="shared" si="10"/>
        <v>6.9999999999999923E-4</v>
      </c>
      <c r="L300" s="1">
        <f t="shared" si="10"/>
        <v>8.000000000000021E-4</v>
      </c>
      <c r="M300" s="1">
        <f t="shared" si="10"/>
        <v>3.3999999999999996E-2</v>
      </c>
      <c r="N300" s="1">
        <f t="shared" si="10"/>
        <v>5.3499999999999999E-2</v>
      </c>
      <c r="O300" s="1">
        <f t="shared" si="11"/>
        <v>4.1000000000000029E-3</v>
      </c>
    </row>
    <row r="301" spans="1:15">
      <c r="A301" s="6">
        <v>478</v>
      </c>
      <c r="B301" s="7">
        <v>2.87E-2</v>
      </c>
      <c r="C301" s="7">
        <v>2.9700000000000001E-2</v>
      </c>
      <c r="D301" s="7">
        <v>2.93E-2</v>
      </c>
      <c r="E301" s="7">
        <v>6.2100000000000002E-2</v>
      </c>
      <c r="F301" s="7">
        <v>8.2000000000000003E-2</v>
      </c>
      <c r="G301" s="7">
        <v>3.0099999999999998E-2</v>
      </c>
      <c r="H301" s="7">
        <v>3.44E-2</v>
      </c>
      <c r="J301" s="6">
        <v>478</v>
      </c>
      <c r="K301" s="1">
        <f t="shared" si="10"/>
        <v>1.0000000000000009E-3</v>
      </c>
      <c r="L301" s="1">
        <f t="shared" si="10"/>
        <v>5.9999999999999984E-4</v>
      </c>
      <c r="M301" s="1">
        <f t="shared" si="10"/>
        <v>3.3399999999999999E-2</v>
      </c>
      <c r="N301" s="1">
        <f t="shared" si="10"/>
        <v>5.33E-2</v>
      </c>
      <c r="O301" s="1">
        <f t="shared" si="11"/>
        <v>4.3000000000000017E-3</v>
      </c>
    </row>
    <row r="302" spans="1:15">
      <c r="A302" s="6">
        <v>479</v>
      </c>
      <c r="B302" s="7">
        <v>2.7699999999999999E-2</v>
      </c>
      <c r="C302" s="7">
        <v>2.9000000000000001E-2</v>
      </c>
      <c r="D302" s="7">
        <v>2.87E-2</v>
      </c>
      <c r="E302" s="7">
        <v>6.08E-2</v>
      </c>
      <c r="F302" s="7">
        <v>7.9299999999999995E-2</v>
      </c>
      <c r="G302" s="7">
        <v>3.0800000000000001E-2</v>
      </c>
      <c r="H302" s="7">
        <v>3.4700000000000002E-2</v>
      </c>
      <c r="J302" s="6">
        <v>479</v>
      </c>
      <c r="K302" s="1">
        <f t="shared" si="10"/>
        <v>1.3000000000000025E-3</v>
      </c>
      <c r="L302" s="1">
        <f t="shared" si="10"/>
        <v>1.0000000000000009E-3</v>
      </c>
      <c r="M302" s="1">
        <f t="shared" si="10"/>
        <v>3.3100000000000004E-2</v>
      </c>
      <c r="N302" s="1">
        <f t="shared" si="10"/>
        <v>5.1599999999999993E-2</v>
      </c>
      <c r="O302" s="1">
        <f t="shared" si="11"/>
        <v>3.9000000000000007E-3</v>
      </c>
    </row>
    <row r="303" spans="1:15">
      <c r="A303" s="6">
        <v>480</v>
      </c>
      <c r="B303" s="7">
        <v>2.76E-2</v>
      </c>
      <c r="C303" s="7">
        <v>2.9399999999999999E-2</v>
      </c>
      <c r="D303" s="7">
        <v>3.0700000000000002E-2</v>
      </c>
      <c r="E303" s="7">
        <v>6.1400000000000003E-2</v>
      </c>
      <c r="F303" s="7">
        <v>7.9600000000000004E-2</v>
      </c>
      <c r="G303" s="7">
        <v>3.0499999999999999E-2</v>
      </c>
      <c r="H303" s="7">
        <v>3.3799999999999997E-2</v>
      </c>
      <c r="J303" s="6">
        <v>480</v>
      </c>
      <c r="K303" s="1">
        <f t="shared" si="10"/>
        <v>1.7999999999999995E-3</v>
      </c>
      <c r="L303" s="1">
        <f t="shared" si="10"/>
        <v>3.1000000000000021E-3</v>
      </c>
      <c r="M303" s="1">
        <f t="shared" si="10"/>
        <v>3.3800000000000004E-2</v>
      </c>
      <c r="N303" s="1">
        <f t="shared" si="10"/>
        <v>5.2000000000000005E-2</v>
      </c>
      <c r="O303" s="1">
        <f t="shared" si="11"/>
        <v>3.2999999999999974E-3</v>
      </c>
    </row>
    <row r="304" spans="1:15">
      <c r="A304" s="6">
        <v>481</v>
      </c>
      <c r="B304" s="7">
        <v>2.8299999999999999E-2</v>
      </c>
      <c r="C304" s="7">
        <v>2.9600000000000001E-2</v>
      </c>
      <c r="D304" s="7">
        <v>3.0099999999999998E-2</v>
      </c>
      <c r="E304" s="7">
        <v>5.9700000000000003E-2</v>
      </c>
      <c r="F304" s="7">
        <v>7.8100000000000003E-2</v>
      </c>
      <c r="G304" s="7">
        <v>3.0300000000000001E-2</v>
      </c>
      <c r="H304" s="7">
        <v>3.4200000000000001E-2</v>
      </c>
      <c r="J304" s="6">
        <v>481</v>
      </c>
      <c r="K304" s="1">
        <f t="shared" si="10"/>
        <v>1.3000000000000025E-3</v>
      </c>
      <c r="L304" s="1">
        <f t="shared" si="10"/>
        <v>1.7999999999999995E-3</v>
      </c>
      <c r="M304" s="1">
        <f t="shared" si="10"/>
        <v>3.1400000000000004E-2</v>
      </c>
      <c r="N304" s="1">
        <f t="shared" si="10"/>
        <v>4.9800000000000004E-2</v>
      </c>
      <c r="O304" s="1">
        <f t="shared" si="11"/>
        <v>3.9000000000000007E-3</v>
      </c>
    </row>
    <row r="305" spans="1:15">
      <c r="A305" s="6">
        <v>482</v>
      </c>
      <c r="B305" s="7">
        <v>2.81E-2</v>
      </c>
      <c r="C305" s="7">
        <v>2.93E-2</v>
      </c>
      <c r="D305" s="7">
        <v>3.0099999999999998E-2</v>
      </c>
      <c r="E305" s="7">
        <v>6.0100000000000001E-2</v>
      </c>
      <c r="F305" s="7">
        <v>7.7100000000000002E-2</v>
      </c>
      <c r="G305" s="7">
        <v>3.0300000000000001E-2</v>
      </c>
      <c r="H305" s="7">
        <v>3.44E-2</v>
      </c>
      <c r="J305" s="6">
        <v>482</v>
      </c>
      <c r="K305" s="1">
        <f t="shared" si="10"/>
        <v>1.1999999999999997E-3</v>
      </c>
      <c r="L305" s="1">
        <f t="shared" si="10"/>
        <v>1.9999999999999983E-3</v>
      </c>
      <c r="M305" s="1">
        <f t="shared" si="10"/>
        <v>3.2000000000000001E-2</v>
      </c>
      <c r="N305" s="1">
        <f t="shared" si="10"/>
        <v>4.9000000000000002E-2</v>
      </c>
      <c r="O305" s="1">
        <f t="shared" si="11"/>
        <v>4.0999999999999995E-3</v>
      </c>
    </row>
    <row r="306" spans="1:15">
      <c r="A306" s="6">
        <v>483</v>
      </c>
      <c r="B306" s="7">
        <v>2.8500000000000001E-2</v>
      </c>
      <c r="C306" s="7">
        <v>0.03</v>
      </c>
      <c r="D306" s="7">
        <v>3.0099999999999998E-2</v>
      </c>
      <c r="E306" s="7">
        <v>5.9400000000000001E-2</v>
      </c>
      <c r="F306" s="7">
        <v>7.4300000000000005E-2</v>
      </c>
      <c r="G306" s="7">
        <v>3.0200000000000001E-2</v>
      </c>
      <c r="H306" s="7">
        <v>3.4500000000000003E-2</v>
      </c>
      <c r="J306" s="6">
        <v>483</v>
      </c>
      <c r="K306" s="1">
        <f t="shared" si="10"/>
        <v>1.4999999999999979E-3</v>
      </c>
      <c r="L306" s="1">
        <f t="shared" si="10"/>
        <v>1.5999999999999973E-3</v>
      </c>
      <c r="M306" s="1">
        <f t="shared" si="10"/>
        <v>3.09E-2</v>
      </c>
      <c r="N306" s="1">
        <f t="shared" si="10"/>
        <v>4.5800000000000007E-2</v>
      </c>
      <c r="O306" s="1">
        <f t="shared" si="11"/>
        <v>4.3000000000000017E-3</v>
      </c>
    </row>
    <row r="307" spans="1:15">
      <c r="A307" s="6">
        <v>484</v>
      </c>
      <c r="B307" s="7">
        <v>2.8400000000000002E-2</v>
      </c>
      <c r="C307" s="7">
        <v>2.93E-2</v>
      </c>
      <c r="D307" s="7">
        <v>3.0300000000000001E-2</v>
      </c>
      <c r="E307" s="7">
        <v>6.0100000000000001E-2</v>
      </c>
      <c r="F307" s="7">
        <v>7.5600000000000001E-2</v>
      </c>
      <c r="G307" s="7">
        <v>3.0499999999999999E-2</v>
      </c>
      <c r="H307" s="7">
        <v>3.5000000000000003E-2</v>
      </c>
      <c r="J307" s="6">
        <v>484</v>
      </c>
      <c r="K307" s="1">
        <f t="shared" si="10"/>
        <v>8.9999999999999802E-4</v>
      </c>
      <c r="L307" s="1">
        <f t="shared" si="10"/>
        <v>1.8999999999999989E-3</v>
      </c>
      <c r="M307" s="1">
        <f t="shared" si="10"/>
        <v>3.1699999999999999E-2</v>
      </c>
      <c r="N307" s="1">
        <f t="shared" si="10"/>
        <v>4.7199999999999999E-2</v>
      </c>
      <c r="O307" s="1">
        <f t="shared" si="11"/>
        <v>4.500000000000004E-3</v>
      </c>
    </row>
    <row r="308" spans="1:15">
      <c r="A308" s="6">
        <v>485</v>
      </c>
      <c r="B308" s="7">
        <v>2.87E-2</v>
      </c>
      <c r="C308" s="7">
        <v>2.9100000000000001E-2</v>
      </c>
      <c r="D308" s="7">
        <v>2.92E-2</v>
      </c>
      <c r="E308" s="7">
        <v>5.9400000000000001E-2</v>
      </c>
      <c r="F308" s="7">
        <v>7.4999999999999997E-2</v>
      </c>
      <c r="G308" s="7">
        <v>3.0300000000000001E-2</v>
      </c>
      <c r="H308" s="7">
        <v>3.4799999999999998E-2</v>
      </c>
      <c r="J308" s="6">
        <v>485</v>
      </c>
      <c r="K308" s="1">
        <f t="shared" si="10"/>
        <v>4.0000000000000105E-4</v>
      </c>
      <c r="L308" s="1">
        <f t="shared" si="10"/>
        <v>5.0000000000000044E-4</v>
      </c>
      <c r="M308" s="1">
        <f t="shared" si="10"/>
        <v>3.0700000000000002E-2</v>
      </c>
      <c r="N308" s="1">
        <f t="shared" si="10"/>
        <v>4.6299999999999994E-2</v>
      </c>
      <c r="O308" s="1">
        <f t="shared" si="11"/>
        <v>4.4999999999999971E-3</v>
      </c>
    </row>
    <row r="309" spans="1:15">
      <c r="A309" s="6">
        <v>486</v>
      </c>
      <c r="B309" s="7">
        <v>2.86E-2</v>
      </c>
      <c r="C309" s="7">
        <v>2.8899999999999999E-2</v>
      </c>
      <c r="D309" s="7">
        <v>2.9899999999999999E-2</v>
      </c>
      <c r="E309" s="7">
        <v>5.7799999999999997E-2</v>
      </c>
      <c r="F309" s="7">
        <v>7.4099999999999999E-2</v>
      </c>
      <c r="G309" s="7">
        <v>3.0800000000000001E-2</v>
      </c>
      <c r="H309" s="7">
        <v>3.5000000000000003E-2</v>
      </c>
      <c r="J309" s="6">
        <v>486</v>
      </c>
      <c r="K309" s="1">
        <f t="shared" si="10"/>
        <v>2.9999999999999818E-4</v>
      </c>
      <c r="L309" s="1">
        <f t="shared" si="10"/>
        <v>1.2999999999999991E-3</v>
      </c>
      <c r="M309" s="1">
        <f t="shared" si="10"/>
        <v>2.9199999999999997E-2</v>
      </c>
      <c r="N309" s="1">
        <f t="shared" si="10"/>
        <v>4.5499999999999999E-2</v>
      </c>
      <c r="O309" s="1">
        <f t="shared" si="11"/>
        <v>4.2000000000000023E-3</v>
      </c>
    </row>
    <row r="310" spans="1:15">
      <c r="A310" s="6">
        <v>487</v>
      </c>
      <c r="B310" s="7">
        <v>2.8799999999999999E-2</v>
      </c>
      <c r="C310" s="7">
        <v>2.9000000000000001E-2</v>
      </c>
      <c r="D310" s="7">
        <v>2.9899999999999999E-2</v>
      </c>
      <c r="E310" s="7">
        <v>5.8400000000000001E-2</v>
      </c>
      <c r="F310" s="7">
        <v>7.4800000000000005E-2</v>
      </c>
      <c r="G310" s="7">
        <v>3.0300000000000001E-2</v>
      </c>
      <c r="H310" s="7">
        <v>3.4599999999999999E-2</v>
      </c>
      <c r="J310" s="6">
        <v>487</v>
      </c>
      <c r="K310" s="1">
        <f t="shared" si="10"/>
        <v>2.0000000000000226E-4</v>
      </c>
      <c r="L310" s="1">
        <f t="shared" si="10"/>
        <v>1.1000000000000003E-3</v>
      </c>
      <c r="M310" s="1">
        <f t="shared" si="10"/>
        <v>2.9600000000000001E-2</v>
      </c>
      <c r="N310" s="1">
        <f t="shared" si="10"/>
        <v>4.6000000000000006E-2</v>
      </c>
      <c r="O310" s="1">
        <f t="shared" si="11"/>
        <v>4.2999999999999983E-3</v>
      </c>
    </row>
    <row r="311" spans="1:15">
      <c r="A311" s="6">
        <v>488</v>
      </c>
      <c r="B311" s="7">
        <v>2.8000000000000001E-2</v>
      </c>
      <c r="C311" s="7">
        <v>2.93E-2</v>
      </c>
      <c r="D311" s="7">
        <v>2.8899999999999999E-2</v>
      </c>
      <c r="E311" s="7">
        <v>5.7500000000000002E-2</v>
      </c>
      <c r="F311" s="7">
        <v>7.2499999999999995E-2</v>
      </c>
      <c r="G311" s="7">
        <v>3.0700000000000002E-2</v>
      </c>
      <c r="H311" s="7">
        <v>3.4500000000000003E-2</v>
      </c>
      <c r="J311" s="6">
        <v>488</v>
      </c>
      <c r="K311" s="1">
        <f t="shared" si="10"/>
        <v>1.2999999999999991E-3</v>
      </c>
      <c r="L311" s="1">
        <f t="shared" si="10"/>
        <v>8.9999999999999802E-4</v>
      </c>
      <c r="M311" s="1">
        <f t="shared" si="10"/>
        <v>2.9500000000000002E-2</v>
      </c>
      <c r="N311" s="1">
        <f t="shared" si="10"/>
        <v>4.4499999999999998E-2</v>
      </c>
      <c r="O311" s="1">
        <f t="shared" si="11"/>
        <v>3.8000000000000013E-3</v>
      </c>
    </row>
    <row r="312" spans="1:15">
      <c r="A312" s="6">
        <v>489</v>
      </c>
      <c r="B312" s="7">
        <v>2.8199999999999999E-2</v>
      </c>
      <c r="C312" s="7">
        <v>2.98E-2</v>
      </c>
      <c r="D312" s="7">
        <v>2.9100000000000001E-2</v>
      </c>
      <c r="E312" s="7">
        <v>5.74E-2</v>
      </c>
      <c r="F312" s="7">
        <v>7.2800000000000004E-2</v>
      </c>
      <c r="G312" s="7">
        <v>3.0300000000000001E-2</v>
      </c>
      <c r="H312" s="7">
        <v>3.4500000000000003E-2</v>
      </c>
      <c r="J312" s="6">
        <v>489</v>
      </c>
      <c r="K312" s="1">
        <f t="shared" si="10"/>
        <v>1.6000000000000007E-3</v>
      </c>
      <c r="L312" s="1">
        <f t="shared" si="10"/>
        <v>9.0000000000000149E-4</v>
      </c>
      <c r="M312" s="1">
        <f t="shared" si="10"/>
        <v>2.92E-2</v>
      </c>
      <c r="N312" s="1">
        <f t="shared" si="10"/>
        <v>4.4600000000000001E-2</v>
      </c>
      <c r="O312" s="1">
        <f t="shared" si="11"/>
        <v>4.2000000000000023E-3</v>
      </c>
    </row>
    <row r="313" spans="1:15">
      <c r="A313" s="6">
        <v>490</v>
      </c>
      <c r="B313" s="7">
        <v>2.87E-2</v>
      </c>
      <c r="C313" s="7">
        <v>2.9600000000000001E-2</v>
      </c>
      <c r="D313" s="7">
        <v>2.98E-2</v>
      </c>
      <c r="E313" s="7">
        <v>5.7500000000000002E-2</v>
      </c>
      <c r="F313" s="7">
        <v>7.1900000000000006E-2</v>
      </c>
      <c r="G313" s="7">
        <v>3.0300000000000001E-2</v>
      </c>
      <c r="H313" s="7">
        <v>3.4299999999999997E-2</v>
      </c>
      <c r="J313" s="6">
        <v>490</v>
      </c>
      <c r="K313" s="1">
        <f t="shared" si="10"/>
        <v>9.0000000000000149E-4</v>
      </c>
      <c r="L313" s="1">
        <f t="shared" si="10"/>
        <v>1.1000000000000003E-3</v>
      </c>
      <c r="M313" s="1">
        <f t="shared" si="10"/>
        <v>2.8800000000000003E-2</v>
      </c>
      <c r="N313" s="1">
        <f t="shared" si="10"/>
        <v>4.3200000000000002E-2</v>
      </c>
      <c r="O313" s="1">
        <f t="shared" si="11"/>
        <v>3.9999999999999966E-3</v>
      </c>
    </row>
    <row r="314" spans="1:15">
      <c r="A314" s="6">
        <v>491</v>
      </c>
      <c r="B314" s="7">
        <v>2.8299999999999999E-2</v>
      </c>
      <c r="C314" s="7">
        <v>2.8199999999999999E-2</v>
      </c>
      <c r="D314" s="7">
        <v>2.8899999999999999E-2</v>
      </c>
      <c r="E314" s="7">
        <v>5.6000000000000001E-2</v>
      </c>
      <c r="F314" s="7">
        <v>6.9699999999999998E-2</v>
      </c>
      <c r="G314" s="7">
        <v>3.0800000000000001E-2</v>
      </c>
      <c r="H314" s="7">
        <v>3.4799999999999998E-2</v>
      </c>
      <c r="J314" s="6">
        <v>491</v>
      </c>
      <c r="K314" s="1">
        <f t="shared" si="10"/>
        <v>-9.9999999999999395E-5</v>
      </c>
      <c r="L314" s="1">
        <f t="shared" si="10"/>
        <v>5.9999999999999984E-4</v>
      </c>
      <c r="M314" s="1">
        <f t="shared" si="10"/>
        <v>2.7700000000000002E-2</v>
      </c>
      <c r="N314" s="1">
        <f t="shared" si="10"/>
        <v>4.1399999999999999E-2</v>
      </c>
      <c r="O314" s="1">
        <f t="shared" si="11"/>
        <v>3.9999999999999966E-3</v>
      </c>
    </row>
    <row r="315" spans="1:15">
      <c r="A315" s="6">
        <v>492</v>
      </c>
      <c r="B315" s="7">
        <v>2.8000000000000001E-2</v>
      </c>
      <c r="C315" s="7">
        <v>2.8899999999999999E-2</v>
      </c>
      <c r="D315" s="7">
        <v>0.03</v>
      </c>
      <c r="E315" s="7">
        <v>5.6300000000000003E-2</v>
      </c>
      <c r="F315" s="7">
        <v>7.1400000000000005E-2</v>
      </c>
      <c r="G315" s="7">
        <v>3.0599999999999999E-2</v>
      </c>
      <c r="H315" s="7">
        <v>3.4799999999999998E-2</v>
      </c>
      <c r="J315" s="6">
        <v>492</v>
      </c>
      <c r="K315" s="1">
        <f t="shared" si="10"/>
        <v>8.9999999999999802E-4</v>
      </c>
      <c r="L315" s="1">
        <f t="shared" si="10"/>
        <v>1.9999999999999983E-3</v>
      </c>
      <c r="M315" s="1">
        <f t="shared" si="10"/>
        <v>2.8300000000000002E-2</v>
      </c>
      <c r="N315" s="1">
        <f t="shared" si="10"/>
        <v>4.3400000000000008E-2</v>
      </c>
      <c r="O315" s="1">
        <f t="shared" si="11"/>
        <v>4.1999999999999989E-3</v>
      </c>
    </row>
    <row r="316" spans="1:15">
      <c r="A316" s="6">
        <v>493</v>
      </c>
      <c r="B316" s="7">
        <v>2.7900000000000001E-2</v>
      </c>
      <c r="C316" s="7">
        <v>2.8500000000000001E-2</v>
      </c>
      <c r="D316" s="7">
        <v>2.92E-2</v>
      </c>
      <c r="E316" s="7">
        <v>5.57E-2</v>
      </c>
      <c r="F316" s="7">
        <v>7.0000000000000007E-2</v>
      </c>
      <c r="G316" s="7">
        <v>3.0300000000000001E-2</v>
      </c>
      <c r="H316" s="7">
        <v>3.3700000000000001E-2</v>
      </c>
      <c r="J316" s="6">
        <v>493</v>
      </c>
      <c r="K316" s="1">
        <f t="shared" si="10"/>
        <v>5.9999999999999984E-4</v>
      </c>
      <c r="L316" s="1">
        <f t="shared" si="10"/>
        <v>1.2999999999999991E-3</v>
      </c>
      <c r="M316" s="1">
        <f t="shared" si="10"/>
        <v>2.7799999999999998E-2</v>
      </c>
      <c r="N316" s="1">
        <f t="shared" si="10"/>
        <v>4.2100000000000005E-2</v>
      </c>
      <c r="O316" s="1">
        <f t="shared" si="11"/>
        <v>3.4000000000000002E-3</v>
      </c>
    </row>
    <row r="317" spans="1:15">
      <c r="A317" s="6">
        <v>494</v>
      </c>
      <c r="B317" s="7">
        <v>2.81E-2</v>
      </c>
      <c r="C317" s="7">
        <v>2.9499999999999998E-2</v>
      </c>
      <c r="D317" s="7">
        <v>2.9000000000000001E-2</v>
      </c>
      <c r="E317" s="7">
        <v>5.5800000000000002E-2</v>
      </c>
      <c r="F317" s="7">
        <v>6.9099999999999995E-2</v>
      </c>
      <c r="G317" s="7">
        <v>3.0700000000000002E-2</v>
      </c>
      <c r="H317" s="7">
        <v>3.44E-2</v>
      </c>
      <c r="J317" s="6">
        <v>494</v>
      </c>
      <c r="K317" s="1">
        <f t="shared" si="10"/>
        <v>1.3999999999999985E-3</v>
      </c>
      <c r="L317" s="1">
        <f t="shared" si="10"/>
        <v>9.0000000000000149E-4</v>
      </c>
      <c r="M317" s="1">
        <f t="shared" si="10"/>
        <v>2.7700000000000002E-2</v>
      </c>
      <c r="N317" s="1">
        <f t="shared" si="10"/>
        <v>4.0999999999999995E-2</v>
      </c>
      <c r="O317" s="1">
        <f t="shared" si="11"/>
        <v>3.6999999999999984E-3</v>
      </c>
    </row>
    <row r="318" spans="1:15">
      <c r="A318" s="6">
        <v>495</v>
      </c>
      <c r="B318" s="7">
        <v>2.8500000000000001E-2</v>
      </c>
      <c r="C318" s="7">
        <v>2.92E-2</v>
      </c>
      <c r="D318" s="7">
        <v>2.92E-2</v>
      </c>
      <c r="E318" s="7">
        <v>5.57E-2</v>
      </c>
      <c r="F318" s="7">
        <v>6.83E-2</v>
      </c>
      <c r="G318" s="7">
        <v>3.1E-2</v>
      </c>
      <c r="H318" s="7">
        <v>3.5200000000000002E-2</v>
      </c>
      <c r="J318" s="6">
        <v>495</v>
      </c>
      <c r="K318" s="1">
        <f t="shared" si="10"/>
        <v>6.9999999999999923E-4</v>
      </c>
      <c r="L318" s="1">
        <f t="shared" si="10"/>
        <v>6.9999999999999923E-4</v>
      </c>
      <c r="M318" s="1">
        <f t="shared" si="10"/>
        <v>2.7199999999999998E-2</v>
      </c>
      <c r="N318" s="1">
        <f t="shared" si="10"/>
        <v>3.9800000000000002E-2</v>
      </c>
      <c r="O318" s="1">
        <f t="shared" si="11"/>
        <v>4.2000000000000023E-3</v>
      </c>
    </row>
    <row r="319" spans="1:15">
      <c r="A319" s="6">
        <v>496</v>
      </c>
      <c r="B319" s="7">
        <v>2.8400000000000002E-2</v>
      </c>
      <c r="C319" s="7">
        <v>2.92E-2</v>
      </c>
      <c r="D319" s="7">
        <v>2.92E-2</v>
      </c>
      <c r="E319" s="7">
        <v>5.4800000000000001E-2</v>
      </c>
      <c r="F319" s="7">
        <v>6.8699999999999997E-2</v>
      </c>
      <c r="G319" s="7">
        <v>3.0300000000000001E-2</v>
      </c>
      <c r="H319" s="7">
        <v>3.4500000000000003E-2</v>
      </c>
      <c r="J319" s="6">
        <v>496</v>
      </c>
      <c r="K319" s="1">
        <f t="shared" si="10"/>
        <v>7.9999999999999863E-4</v>
      </c>
      <c r="L319" s="1">
        <f t="shared" si="10"/>
        <v>7.9999999999999863E-4</v>
      </c>
      <c r="M319" s="1">
        <f t="shared" si="10"/>
        <v>2.64E-2</v>
      </c>
      <c r="N319" s="1">
        <f t="shared" si="10"/>
        <v>4.0299999999999996E-2</v>
      </c>
      <c r="O319" s="1">
        <f t="shared" si="11"/>
        <v>4.2000000000000023E-3</v>
      </c>
    </row>
    <row r="320" spans="1:15">
      <c r="A320" s="6">
        <v>497</v>
      </c>
      <c r="B320" s="7">
        <v>2.7900000000000001E-2</v>
      </c>
      <c r="C320" s="7">
        <v>2.9100000000000001E-2</v>
      </c>
      <c r="D320" s="7">
        <v>2.8899999999999999E-2</v>
      </c>
      <c r="E320" s="7">
        <v>5.3499999999999999E-2</v>
      </c>
      <c r="F320" s="7">
        <v>6.8500000000000005E-2</v>
      </c>
      <c r="G320" s="7">
        <v>2.9700000000000001E-2</v>
      </c>
      <c r="H320" s="7">
        <v>3.4099999999999998E-2</v>
      </c>
      <c r="J320" s="6">
        <v>497</v>
      </c>
      <c r="K320" s="1">
        <f t="shared" si="10"/>
        <v>1.1999999999999997E-3</v>
      </c>
      <c r="L320" s="1">
        <f t="shared" si="10"/>
        <v>9.9999999999999742E-4</v>
      </c>
      <c r="M320" s="1">
        <f t="shared" si="10"/>
        <v>2.5599999999999998E-2</v>
      </c>
      <c r="N320" s="1">
        <f t="shared" si="10"/>
        <v>4.0600000000000004E-2</v>
      </c>
      <c r="O320" s="1">
        <f t="shared" si="11"/>
        <v>4.3999999999999977E-3</v>
      </c>
    </row>
    <row r="321" spans="1:15">
      <c r="A321" s="6">
        <v>498</v>
      </c>
      <c r="B321" s="7">
        <v>2.7099999999999999E-2</v>
      </c>
      <c r="C321" s="7">
        <v>2.81E-2</v>
      </c>
      <c r="D321" s="7">
        <v>2.8400000000000002E-2</v>
      </c>
      <c r="E321" s="7">
        <v>5.3400000000000003E-2</v>
      </c>
      <c r="F321" s="7">
        <v>6.6699999999999995E-2</v>
      </c>
      <c r="G321" s="7">
        <v>3.0300000000000001E-2</v>
      </c>
      <c r="H321" s="7">
        <v>3.4500000000000003E-2</v>
      </c>
      <c r="J321" s="6">
        <v>498</v>
      </c>
      <c r="K321" s="1">
        <f t="shared" si="10"/>
        <v>1.0000000000000009E-3</v>
      </c>
      <c r="L321" s="1">
        <f t="shared" si="10"/>
        <v>1.3000000000000025E-3</v>
      </c>
      <c r="M321" s="1">
        <f t="shared" si="10"/>
        <v>2.6300000000000004E-2</v>
      </c>
      <c r="N321" s="1">
        <f t="shared" si="10"/>
        <v>3.9599999999999996E-2</v>
      </c>
      <c r="O321" s="1">
        <f t="shared" si="11"/>
        <v>4.2000000000000023E-3</v>
      </c>
    </row>
    <row r="322" spans="1:15">
      <c r="A322" s="6">
        <v>499</v>
      </c>
      <c r="B322" s="7">
        <v>2.8299999999999999E-2</v>
      </c>
      <c r="C322" s="7">
        <v>2.8799999999999999E-2</v>
      </c>
      <c r="D322" s="7">
        <v>2.9100000000000001E-2</v>
      </c>
      <c r="E322" s="7">
        <v>5.3199999999999997E-2</v>
      </c>
      <c r="F322" s="7">
        <v>6.6199999999999995E-2</v>
      </c>
      <c r="G322" s="7">
        <v>3.04E-2</v>
      </c>
      <c r="H322" s="7">
        <v>3.4200000000000001E-2</v>
      </c>
      <c r="J322" s="6">
        <v>499</v>
      </c>
      <c r="K322" s="1">
        <f t="shared" si="10"/>
        <v>5.0000000000000044E-4</v>
      </c>
      <c r="L322" s="1">
        <f t="shared" si="10"/>
        <v>8.000000000000021E-4</v>
      </c>
      <c r="M322" s="1">
        <f t="shared" si="10"/>
        <v>2.4899999999999999E-2</v>
      </c>
      <c r="N322" s="1">
        <f t="shared" si="10"/>
        <v>3.7899999999999996E-2</v>
      </c>
      <c r="O322" s="1">
        <f t="shared" si="11"/>
        <v>3.8000000000000013E-3</v>
      </c>
    </row>
    <row r="323" spans="1:15">
      <c r="A323" s="6">
        <v>500</v>
      </c>
      <c r="B323" s="7">
        <v>2.9000000000000001E-2</v>
      </c>
      <c r="C323" s="7">
        <v>2.93E-2</v>
      </c>
      <c r="D323" s="7">
        <v>3.04E-2</v>
      </c>
      <c r="E323" s="7">
        <v>5.4300000000000001E-2</v>
      </c>
      <c r="F323" s="7">
        <v>6.7000000000000004E-2</v>
      </c>
      <c r="G323" s="7">
        <v>3.0099999999999998E-2</v>
      </c>
      <c r="H323" s="7">
        <v>3.4000000000000002E-2</v>
      </c>
      <c r="J323" s="6">
        <v>500</v>
      </c>
      <c r="K323" s="1">
        <f t="shared" si="10"/>
        <v>2.9999999999999818E-4</v>
      </c>
      <c r="L323" s="1">
        <f t="shared" si="10"/>
        <v>1.3999999999999985E-3</v>
      </c>
      <c r="M323" s="1">
        <f t="shared" si="10"/>
        <v>2.53E-2</v>
      </c>
      <c r="N323" s="1">
        <f t="shared" si="10"/>
        <v>3.8000000000000006E-2</v>
      </c>
      <c r="O323" s="1">
        <f t="shared" si="11"/>
        <v>3.9000000000000042E-3</v>
      </c>
    </row>
  </sheetData>
  <mergeCells count="2">
    <mergeCell ref="B20:F20"/>
    <mergeCell ref="G20:H2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71304-5DCB-734C-916D-33BE03F3B418}">
  <dimension ref="A2:P129"/>
  <sheetViews>
    <sheetView zoomScale="90" zoomScaleNormal="90" workbookViewId="0"/>
  </sheetViews>
  <sheetFormatPr baseColWidth="10" defaultRowHeight="16"/>
  <cols>
    <col min="1" max="1" width="14.28515625" customWidth="1"/>
    <col min="2" max="2" width="14.5703125" bestFit="1" customWidth="1"/>
    <col min="7" max="7" width="14.28515625" customWidth="1"/>
    <col min="13" max="13" width="12" bestFit="1" customWidth="1"/>
    <col min="14" max="14" width="12.140625" style="1" bestFit="1" customWidth="1"/>
    <col min="15" max="15" width="10.7109375" style="1"/>
  </cols>
  <sheetData>
    <row r="2" spans="1:15">
      <c r="A2" s="27" t="s">
        <v>69</v>
      </c>
      <c r="N2"/>
      <c r="O2"/>
    </row>
    <row r="4" spans="1:15">
      <c r="A4" s="25" t="s">
        <v>73</v>
      </c>
    </row>
    <row r="5" spans="1:15">
      <c r="A5" s="26" t="s">
        <v>70</v>
      </c>
    </row>
    <row r="7" spans="1:15">
      <c r="A7" s="8" t="s">
        <v>25</v>
      </c>
      <c r="B7" s="9"/>
      <c r="C7" s="9"/>
      <c r="G7" s="8" t="s">
        <v>26</v>
      </c>
      <c r="H7" s="9"/>
      <c r="I7" s="9"/>
      <c r="M7" s="8" t="s">
        <v>27</v>
      </c>
      <c r="N7" s="10"/>
      <c r="O7" s="10"/>
    </row>
    <row r="8" spans="1:15" ht="18">
      <c r="A8" s="10" t="s">
        <v>28</v>
      </c>
      <c r="B8" s="10" t="s">
        <v>29</v>
      </c>
      <c r="C8" s="10" t="s">
        <v>30</v>
      </c>
      <c r="G8" s="9" t="s">
        <v>28</v>
      </c>
      <c r="H8" s="10" t="s">
        <v>29</v>
      </c>
      <c r="I8" s="10" t="s">
        <v>30</v>
      </c>
      <c r="M8" s="11"/>
      <c r="N8" s="10" t="s">
        <v>31</v>
      </c>
      <c r="O8" s="10" t="s">
        <v>30</v>
      </c>
    </row>
    <row r="9" spans="1:15">
      <c r="A9" s="1" t="s">
        <v>49</v>
      </c>
      <c r="B9" s="12">
        <v>1</v>
      </c>
      <c r="C9" s="12">
        <v>5.6230000000000002</v>
      </c>
      <c r="G9" s="1" t="s">
        <v>59</v>
      </c>
      <c r="H9" s="1">
        <v>1</v>
      </c>
      <c r="I9" s="1">
        <v>0.24099999999999999</v>
      </c>
      <c r="J9" s="13"/>
      <c r="K9" s="13"/>
      <c r="M9" s="14" t="s">
        <v>32</v>
      </c>
    </row>
    <row r="10" spans="1:15">
      <c r="A10" s="1"/>
      <c r="B10" s="1">
        <v>2</v>
      </c>
      <c r="C10" s="1">
        <v>12.933</v>
      </c>
      <c r="G10" s="1"/>
      <c r="H10" s="1">
        <v>2</v>
      </c>
      <c r="I10" s="1">
        <v>0.92100000000000004</v>
      </c>
      <c r="M10" s="15" t="s">
        <v>49</v>
      </c>
      <c r="N10" s="1">
        <v>27</v>
      </c>
      <c r="O10" s="1">
        <f>SUM(C9:C21)</f>
        <v>55.484999999999992</v>
      </c>
    </row>
    <row r="11" spans="1:15">
      <c r="A11" s="1"/>
      <c r="B11" s="1">
        <v>3</v>
      </c>
      <c r="C11" s="1">
        <v>0.77300000000000002</v>
      </c>
      <c r="G11" s="1"/>
      <c r="H11" s="1">
        <v>3</v>
      </c>
      <c r="I11" s="1">
        <v>1.42</v>
      </c>
      <c r="M11" s="15" t="s">
        <v>50</v>
      </c>
      <c r="N11" s="1">
        <v>13</v>
      </c>
      <c r="O11" s="1">
        <f>SUM(C22:C28)</f>
        <v>41.555999999999997</v>
      </c>
    </row>
    <row r="12" spans="1:15">
      <c r="A12" s="1"/>
      <c r="B12" s="1">
        <v>4</v>
      </c>
      <c r="C12" s="1">
        <v>3.181</v>
      </c>
      <c r="E12" s="16"/>
      <c r="F12" s="13"/>
      <c r="G12" s="1"/>
      <c r="H12" s="1">
        <v>4</v>
      </c>
      <c r="I12" s="1">
        <v>6.3E-2</v>
      </c>
      <c r="M12" s="15" t="s">
        <v>51</v>
      </c>
      <c r="N12" s="1">
        <v>11</v>
      </c>
      <c r="O12" s="1">
        <f>SUM(C29:C34)</f>
        <v>35.853000000000002</v>
      </c>
    </row>
    <row r="13" spans="1:15">
      <c r="A13" s="1"/>
      <c r="B13" s="1">
        <v>5</v>
      </c>
      <c r="C13" s="1">
        <v>0.51100000000000001</v>
      </c>
      <c r="D13" s="1"/>
      <c r="E13" s="1"/>
      <c r="F13" s="1"/>
      <c r="G13" s="10"/>
      <c r="H13" s="10">
        <v>5</v>
      </c>
      <c r="I13" s="10">
        <v>8.5000000000000006E-2</v>
      </c>
      <c r="M13" s="15" t="s">
        <v>52</v>
      </c>
      <c r="N13" s="1">
        <f>56</f>
        <v>56</v>
      </c>
      <c r="O13" s="1">
        <f>SUM(C35:C54)</f>
        <v>67.625000000000028</v>
      </c>
    </row>
    <row r="14" spans="1:15">
      <c r="A14" s="1"/>
      <c r="B14" s="1">
        <v>6</v>
      </c>
      <c r="C14" s="1">
        <v>10.326000000000001</v>
      </c>
      <c r="D14" s="1"/>
      <c r="E14" s="1"/>
      <c r="F14" s="1"/>
      <c r="G14" s="1" t="s">
        <v>60</v>
      </c>
      <c r="H14" s="1">
        <v>1</v>
      </c>
      <c r="I14" s="1">
        <v>0.70099999999999996</v>
      </c>
      <c r="M14" s="15" t="s">
        <v>53</v>
      </c>
      <c r="N14" s="1">
        <v>12</v>
      </c>
      <c r="O14" s="1">
        <f>SUM(C55:C61)</f>
        <v>32.338000000000001</v>
      </c>
    </row>
    <row r="15" spans="1:15">
      <c r="A15" s="1"/>
      <c r="B15" s="1">
        <v>7</v>
      </c>
      <c r="C15" s="1">
        <v>2.5000000000000001E-2</v>
      </c>
      <c r="D15" s="1"/>
      <c r="E15" s="1"/>
      <c r="F15" s="1"/>
      <c r="G15" s="1"/>
      <c r="H15" s="1">
        <v>2</v>
      </c>
      <c r="I15" s="1">
        <v>0.03</v>
      </c>
      <c r="M15" s="15" t="s">
        <v>54</v>
      </c>
      <c r="N15" s="1">
        <f>32</f>
        <v>32</v>
      </c>
      <c r="O15" s="1">
        <f>SUM(C62:C78)</f>
        <v>49.668999999999997</v>
      </c>
    </row>
    <row r="16" spans="1:15">
      <c r="A16" s="1"/>
      <c r="B16" s="1">
        <v>8</v>
      </c>
      <c r="C16" s="1">
        <v>9.0879999999999992</v>
      </c>
      <c r="D16" s="1"/>
      <c r="E16" s="1"/>
      <c r="F16" s="1"/>
      <c r="G16" s="1"/>
      <c r="H16" s="1"/>
      <c r="I16" s="1"/>
      <c r="M16" s="15" t="s">
        <v>55</v>
      </c>
      <c r="N16" s="1">
        <f>19</f>
        <v>19</v>
      </c>
      <c r="O16" s="1">
        <f>SUM(C79:C88)</f>
        <v>51.12700000000001</v>
      </c>
    </row>
    <row r="17" spans="1:15">
      <c r="A17" s="1"/>
      <c r="B17" s="1">
        <v>9</v>
      </c>
      <c r="C17" s="1">
        <v>4.0000000000000001E-3</v>
      </c>
      <c r="D17" s="1"/>
      <c r="E17" s="1"/>
      <c r="F17" s="1"/>
      <c r="G17" s="1"/>
      <c r="H17" s="1"/>
      <c r="I17" s="1"/>
      <c r="M17" s="15" t="s">
        <v>56</v>
      </c>
      <c r="N17" s="1">
        <f>34</f>
        <v>34</v>
      </c>
      <c r="O17" s="1">
        <f>SUM(C89:C101)</f>
        <v>49.388000000000012</v>
      </c>
    </row>
    <row r="18" spans="1:15">
      <c r="A18" s="1"/>
      <c r="B18" s="1">
        <v>10</v>
      </c>
      <c r="C18" s="1">
        <v>4.7359999999999998</v>
      </c>
      <c r="D18" s="1"/>
      <c r="E18" s="1"/>
      <c r="F18" s="1"/>
      <c r="G18" s="10"/>
      <c r="H18" s="10"/>
      <c r="I18" s="10"/>
      <c r="M18" s="15" t="s">
        <v>57</v>
      </c>
      <c r="N18" s="1">
        <f>24</f>
        <v>24</v>
      </c>
      <c r="O18" s="1">
        <f>SUM(C102:C112)</f>
        <v>45.244999999999997</v>
      </c>
    </row>
    <row r="19" spans="1:15">
      <c r="A19" s="1"/>
      <c r="B19" s="1">
        <v>11</v>
      </c>
      <c r="C19" s="1">
        <v>6.1139999999999999</v>
      </c>
      <c r="D19" s="1"/>
      <c r="E19" s="1"/>
      <c r="F19" s="1"/>
      <c r="G19" s="1" t="s">
        <v>61</v>
      </c>
      <c r="H19" s="1">
        <v>1</v>
      </c>
      <c r="I19" s="1">
        <v>0.249</v>
      </c>
      <c r="M19" s="17" t="s">
        <v>58</v>
      </c>
      <c r="N19" s="10">
        <f>17</f>
        <v>17</v>
      </c>
      <c r="O19" s="10">
        <f>SUM(C113:C129)</f>
        <v>47.606999999999992</v>
      </c>
    </row>
    <row r="20" spans="1:15">
      <c r="A20" s="1"/>
      <c r="B20" s="1">
        <v>12</v>
      </c>
      <c r="C20" s="1">
        <v>2.1669999999999998</v>
      </c>
      <c r="D20" s="1"/>
      <c r="E20" s="1"/>
      <c r="F20" s="1"/>
      <c r="G20" s="1"/>
      <c r="H20" s="1">
        <v>2</v>
      </c>
      <c r="I20" s="1">
        <v>0.56999999999999995</v>
      </c>
      <c r="M20" s="14" t="s">
        <v>33</v>
      </c>
    </row>
    <row r="21" spans="1:15">
      <c r="A21" s="10"/>
      <c r="B21" s="10">
        <v>13</v>
      </c>
      <c r="C21" s="10">
        <v>4.0000000000000001E-3</v>
      </c>
      <c r="D21" s="1"/>
      <c r="E21" s="1"/>
      <c r="F21" s="1"/>
      <c r="G21" s="1"/>
      <c r="H21" s="1"/>
      <c r="I21" s="1"/>
      <c r="M21" s="15" t="s">
        <v>59</v>
      </c>
      <c r="N21" s="1">
        <f>6</f>
        <v>6</v>
      </c>
      <c r="O21" s="1">
        <f>SUM(I9:I13)</f>
        <v>2.73</v>
      </c>
    </row>
    <row r="22" spans="1:15">
      <c r="A22" s="1" t="s">
        <v>50</v>
      </c>
      <c r="B22" s="1">
        <v>1</v>
      </c>
      <c r="C22" s="1">
        <v>4.2039999999999997</v>
      </c>
      <c r="D22" s="1"/>
      <c r="E22" s="1"/>
      <c r="F22" s="1"/>
      <c r="G22" s="1"/>
      <c r="H22" s="1"/>
      <c r="I22" s="1"/>
      <c r="M22" s="15" t="s">
        <v>60</v>
      </c>
      <c r="N22" s="1">
        <f>2</f>
        <v>2</v>
      </c>
      <c r="O22" s="1">
        <f>SUM(I14:I18)</f>
        <v>0.73099999999999998</v>
      </c>
    </row>
    <row r="23" spans="1:15">
      <c r="A23" s="1"/>
      <c r="B23" s="1">
        <v>2</v>
      </c>
      <c r="C23" s="1">
        <v>14.568</v>
      </c>
      <c r="G23" s="10"/>
      <c r="H23" s="10"/>
      <c r="I23" s="10"/>
      <c r="M23" t="s">
        <v>61</v>
      </c>
      <c r="N23" s="1">
        <f>2</f>
        <v>2</v>
      </c>
      <c r="O23" s="1">
        <f>SUM(I19:I23)</f>
        <v>0.81899999999999995</v>
      </c>
    </row>
    <row r="24" spans="1:15">
      <c r="A24" s="1"/>
      <c r="B24" s="1">
        <v>3</v>
      </c>
      <c r="C24" s="1">
        <v>0.19400000000000001</v>
      </c>
      <c r="G24" s="1" t="s">
        <v>62</v>
      </c>
      <c r="H24" s="1">
        <v>1</v>
      </c>
      <c r="I24" s="1">
        <v>0.88700000000000001</v>
      </c>
      <c r="M24" s="15" t="s">
        <v>62</v>
      </c>
      <c r="N24" s="1">
        <f>1</f>
        <v>1</v>
      </c>
      <c r="O24" s="1">
        <f>SUM(I24:I28)</f>
        <v>0.88700000000000001</v>
      </c>
    </row>
    <row r="25" spans="1:15">
      <c r="A25" s="1"/>
      <c r="B25" s="1">
        <v>4</v>
      </c>
      <c r="C25" s="1">
        <v>3.0459999999999998</v>
      </c>
      <c r="G25" s="1"/>
      <c r="H25" s="1"/>
      <c r="I25" s="1"/>
      <c r="M25" t="s">
        <v>63</v>
      </c>
      <c r="N25" s="1">
        <f>5</f>
        <v>5</v>
      </c>
      <c r="O25" s="1">
        <f>SUM(I29:I33)</f>
        <v>2.129</v>
      </c>
    </row>
    <row r="26" spans="1:15">
      <c r="A26" s="1"/>
      <c r="B26" s="1">
        <v>5</v>
      </c>
      <c r="C26" s="1">
        <v>5.5640000000000001</v>
      </c>
      <c r="G26" s="1"/>
      <c r="H26" s="1"/>
      <c r="I26" s="1"/>
      <c r="M26" t="s">
        <v>64</v>
      </c>
      <c r="N26" s="1">
        <f>4</f>
        <v>4</v>
      </c>
      <c r="O26" s="1">
        <f>SUM(I34:I38)</f>
        <v>2.1040000000000001</v>
      </c>
    </row>
    <row r="27" spans="1:15">
      <c r="A27" s="1"/>
      <c r="B27" s="1">
        <v>6</v>
      </c>
      <c r="C27" s="1">
        <v>13.148</v>
      </c>
      <c r="G27" s="1"/>
      <c r="H27" s="1"/>
      <c r="I27" s="1"/>
      <c r="M27" t="s">
        <v>65</v>
      </c>
      <c r="N27" s="1">
        <f>1</f>
        <v>1</v>
      </c>
      <c r="O27" s="1">
        <f>SUM(I39:I43)</f>
        <v>0.65500000000000003</v>
      </c>
    </row>
    <row r="28" spans="1:15">
      <c r="A28" s="10"/>
      <c r="B28" s="10">
        <v>7</v>
      </c>
      <c r="C28" s="10">
        <v>0.83199999999999996</v>
      </c>
      <c r="G28" s="10"/>
      <c r="H28" s="10"/>
      <c r="I28" s="10"/>
      <c r="M28" t="s">
        <v>66</v>
      </c>
      <c r="N28" s="1">
        <f>4</f>
        <v>4</v>
      </c>
      <c r="O28" s="1">
        <f>SUM(I44:I48)</f>
        <v>1.538</v>
      </c>
    </row>
    <row r="29" spans="1:15">
      <c r="A29" s="1" t="s">
        <v>51</v>
      </c>
      <c r="B29" s="1">
        <v>1</v>
      </c>
      <c r="C29" s="1">
        <v>11.978</v>
      </c>
      <c r="G29" s="1" t="s">
        <v>63</v>
      </c>
      <c r="H29" s="1">
        <v>1</v>
      </c>
      <c r="I29" s="1">
        <v>4.2000000000000003E-2</v>
      </c>
      <c r="M29" t="s">
        <v>67</v>
      </c>
      <c r="N29" s="1">
        <f>1</f>
        <v>1</v>
      </c>
      <c r="O29" s="1">
        <f>SUM(I49:I53)</f>
        <v>1.462</v>
      </c>
    </row>
    <row r="30" spans="1:15">
      <c r="A30" s="1"/>
      <c r="B30" s="1">
        <v>2</v>
      </c>
      <c r="C30" s="1">
        <v>9.0920000000000005</v>
      </c>
      <c r="G30" s="1"/>
      <c r="H30" s="1">
        <v>2</v>
      </c>
      <c r="I30" s="1">
        <v>0.10100000000000001</v>
      </c>
      <c r="M30" s="9" t="s">
        <v>68</v>
      </c>
      <c r="N30" s="10">
        <f>1</f>
        <v>1</v>
      </c>
      <c r="O30" s="10">
        <f>SUM(I54:I58)</f>
        <v>0.27</v>
      </c>
    </row>
    <row r="31" spans="1:15">
      <c r="A31" s="1"/>
      <c r="B31" s="18">
        <v>3</v>
      </c>
      <c r="C31" s="1">
        <v>1.61</v>
      </c>
      <c r="G31" s="1"/>
      <c r="H31" s="1">
        <v>3</v>
      </c>
      <c r="I31" s="1">
        <v>0.10100000000000001</v>
      </c>
    </row>
    <row r="32" spans="1:15">
      <c r="A32" s="1"/>
      <c r="B32" s="1">
        <v>4</v>
      </c>
      <c r="C32" s="1">
        <v>5.4539999999999997</v>
      </c>
      <c r="G32" s="1"/>
      <c r="H32" s="1">
        <v>4</v>
      </c>
      <c r="I32" s="1">
        <v>1.6859999999999999</v>
      </c>
      <c r="M32" s="8" t="s">
        <v>34</v>
      </c>
      <c r="N32" s="10"/>
      <c r="O32" s="10"/>
    </row>
    <row r="33" spans="1:16" ht="18">
      <c r="A33" s="1"/>
      <c r="B33" s="1">
        <v>5</v>
      </c>
      <c r="C33" s="1">
        <v>0.41</v>
      </c>
      <c r="G33" s="10"/>
      <c r="H33" s="10">
        <v>5</v>
      </c>
      <c r="I33" s="10">
        <v>0.19900000000000001</v>
      </c>
      <c r="M33" s="19" t="s">
        <v>35</v>
      </c>
      <c r="N33" s="10" t="s">
        <v>36</v>
      </c>
      <c r="O33" s="10" t="s">
        <v>30</v>
      </c>
      <c r="P33" s="1"/>
    </row>
    <row r="34" spans="1:16">
      <c r="A34" s="10"/>
      <c r="B34" s="10">
        <v>6</v>
      </c>
      <c r="C34" s="10">
        <v>7.3090000000000002</v>
      </c>
      <c r="E34" s="13"/>
      <c r="G34" s="1" t="s">
        <v>64</v>
      </c>
      <c r="H34" s="1">
        <v>1</v>
      </c>
      <c r="I34" s="1">
        <v>0.44400000000000001</v>
      </c>
      <c r="M34" t="s">
        <v>32</v>
      </c>
      <c r="N34" s="1">
        <f>AVERAGE(N10:N19)</f>
        <v>24.5</v>
      </c>
      <c r="O34" s="1">
        <f>AVERAGE(O10:O19)</f>
        <v>47.589300000000001</v>
      </c>
    </row>
    <row r="35" spans="1:16">
      <c r="A35" s="1" t="s">
        <v>52</v>
      </c>
      <c r="B35" s="1">
        <v>1</v>
      </c>
      <c r="C35" s="1">
        <v>0.69699999999999995</v>
      </c>
      <c r="G35" s="1"/>
      <c r="H35" s="1">
        <v>2</v>
      </c>
      <c r="I35" s="1">
        <v>0.32500000000000001</v>
      </c>
      <c r="M35" s="9" t="s">
        <v>33</v>
      </c>
      <c r="N35" s="10">
        <f>AVERAGE(N21:N30)</f>
        <v>2.7</v>
      </c>
      <c r="O35" s="10">
        <f>AVERAGE(O21:O30)</f>
        <v>1.3324999999999998</v>
      </c>
    </row>
    <row r="36" spans="1:16" ht="18">
      <c r="A36" s="1"/>
      <c r="B36" s="1">
        <v>2</v>
      </c>
      <c r="C36" s="1">
        <v>11.263999999999999</v>
      </c>
      <c r="G36" s="1"/>
      <c r="H36" s="1">
        <v>3</v>
      </c>
      <c r="I36" s="1">
        <v>0.96299999999999997</v>
      </c>
      <c r="M36" s="19" t="s">
        <v>37</v>
      </c>
      <c r="N36" s="10" t="s">
        <v>36</v>
      </c>
      <c r="O36" s="10" t="s">
        <v>30</v>
      </c>
    </row>
    <row r="37" spans="1:16">
      <c r="A37" s="1"/>
      <c r="B37" s="1">
        <v>3</v>
      </c>
      <c r="C37" s="1">
        <v>24.690999999999999</v>
      </c>
      <c r="G37" s="1"/>
      <c r="H37" s="1">
        <v>4</v>
      </c>
      <c r="I37" s="1">
        <v>0.372</v>
      </c>
      <c r="M37" t="s">
        <v>32</v>
      </c>
      <c r="N37" s="1">
        <f>_xlfn.STDEV.S(N10:N19)</f>
        <v>13.753787357185171</v>
      </c>
      <c r="O37" s="1">
        <f>_xlfn.STDEV.S(O10:O19)</f>
        <v>9.9782363287974487</v>
      </c>
    </row>
    <row r="38" spans="1:16">
      <c r="A38" s="1"/>
      <c r="B38" s="1">
        <v>4</v>
      </c>
      <c r="C38" s="1">
        <v>4.2000000000000003E-2</v>
      </c>
      <c r="G38" s="10"/>
      <c r="H38" s="10"/>
      <c r="I38" s="10"/>
      <c r="M38" s="9" t="s">
        <v>33</v>
      </c>
      <c r="N38" s="10">
        <f>_xlfn.STDEV.S(N21:N30)</f>
        <v>1.8885620632287057</v>
      </c>
      <c r="O38" s="10">
        <f>_xlfn.STDEV.S(O21:O30)</f>
        <v>0.79256955530729323</v>
      </c>
    </row>
    <row r="39" spans="1:16">
      <c r="A39" s="1"/>
      <c r="B39" s="1">
        <v>5</v>
      </c>
      <c r="C39" s="1">
        <v>0.152</v>
      </c>
      <c r="G39" s="20" t="s">
        <v>65</v>
      </c>
      <c r="H39" s="20">
        <v>1</v>
      </c>
      <c r="I39" s="20">
        <v>0.65500000000000003</v>
      </c>
    </row>
    <row r="40" spans="1:16">
      <c r="A40" s="1"/>
      <c r="B40" s="1">
        <v>6</v>
      </c>
      <c r="C40" s="1">
        <v>1.7000000000000001E-2</v>
      </c>
      <c r="G40" s="1"/>
      <c r="H40" s="1"/>
      <c r="I40" s="1"/>
    </row>
    <row r="41" spans="1:16">
      <c r="A41" s="1"/>
      <c r="B41" s="1">
        <v>7</v>
      </c>
      <c r="C41" s="1">
        <v>11.365</v>
      </c>
      <c r="G41" s="1"/>
      <c r="H41" s="1"/>
      <c r="I41" s="1"/>
    </row>
    <row r="42" spans="1:16">
      <c r="A42" s="1"/>
      <c r="B42" s="1">
        <v>8</v>
      </c>
      <c r="C42" s="1">
        <v>0.23699999999999999</v>
      </c>
      <c r="G42" s="1"/>
      <c r="H42" s="1"/>
      <c r="I42" s="1"/>
    </row>
    <row r="43" spans="1:16">
      <c r="A43" s="1"/>
      <c r="B43" s="1">
        <v>9</v>
      </c>
      <c r="C43" s="1">
        <v>10.085000000000001</v>
      </c>
      <c r="G43" s="10"/>
      <c r="H43" s="10"/>
      <c r="I43" s="10"/>
    </row>
    <row r="44" spans="1:16">
      <c r="A44" s="1"/>
      <c r="B44" s="1">
        <v>10</v>
      </c>
      <c r="C44" s="1">
        <v>0.182</v>
      </c>
      <c r="G44" s="1" t="s">
        <v>66</v>
      </c>
      <c r="H44" s="1">
        <v>1</v>
      </c>
      <c r="I44" s="1">
        <v>0.49</v>
      </c>
    </row>
    <row r="45" spans="1:16">
      <c r="A45" s="1"/>
      <c r="B45" s="1">
        <v>11</v>
      </c>
      <c r="C45" s="1">
        <v>4.0000000000000001E-3</v>
      </c>
      <c r="G45" s="1"/>
      <c r="H45" s="1">
        <v>2</v>
      </c>
      <c r="I45" s="1">
        <v>5.0999999999999997E-2</v>
      </c>
    </row>
    <row r="46" spans="1:16">
      <c r="A46" s="1"/>
      <c r="B46" s="1">
        <v>12</v>
      </c>
      <c r="C46" s="1">
        <v>1.7000000000000001E-2</v>
      </c>
      <c r="G46" s="1"/>
      <c r="H46" s="1">
        <v>3</v>
      </c>
      <c r="I46" s="1">
        <v>0.38900000000000001</v>
      </c>
    </row>
    <row r="47" spans="1:16">
      <c r="A47" s="1"/>
      <c r="B47" s="1">
        <v>13</v>
      </c>
      <c r="C47" s="1">
        <v>2.2349999999999999</v>
      </c>
      <c r="G47" s="1"/>
      <c r="H47" s="1">
        <v>4</v>
      </c>
      <c r="I47" s="1">
        <v>0.60799999999999998</v>
      </c>
    </row>
    <row r="48" spans="1:16">
      <c r="A48" s="1"/>
      <c r="B48" s="1">
        <v>14</v>
      </c>
      <c r="C48" s="1">
        <v>8.0000000000000002E-3</v>
      </c>
      <c r="G48" s="10"/>
      <c r="H48" s="10"/>
      <c r="I48" s="10"/>
      <c r="O48"/>
    </row>
    <row r="49" spans="1:14">
      <c r="A49" s="1"/>
      <c r="B49" s="1">
        <v>15</v>
      </c>
      <c r="C49" s="1">
        <v>3.7429999999999999</v>
      </c>
      <c r="G49" s="20" t="s">
        <v>67</v>
      </c>
      <c r="H49" s="20">
        <v>1</v>
      </c>
      <c r="I49" s="20">
        <v>1.462</v>
      </c>
    </row>
    <row r="50" spans="1:14">
      <c r="A50" s="1"/>
      <c r="B50" s="1">
        <v>16</v>
      </c>
      <c r="C50" s="1">
        <v>4.0000000000000001E-3</v>
      </c>
      <c r="G50" s="1"/>
      <c r="H50" s="1"/>
      <c r="I50" s="1"/>
    </row>
    <row r="51" spans="1:14">
      <c r="A51" s="1"/>
      <c r="B51" s="1">
        <v>17</v>
      </c>
      <c r="C51" s="1">
        <v>5.5E-2</v>
      </c>
      <c r="G51" s="1"/>
      <c r="H51" s="1"/>
      <c r="I51" s="1"/>
    </row>
    <row r="52" spans="1:14">
      <c r="A52" s="1"/>
      <c r="B52" s="1">
        <v>18</v>
      </c>
      <c r="C52" s="1">
        <v>0.33</v>
      </c>
      <c r="G52" s="1"/>
      <c r="H52" s="1"/>
      <c r="I52" s="1"/>
    </row>
    <row r="53" spans="1:14">
      <c r="A53" s="1"/>
      <c r="B53" s="1">
        <v>19</v>
      </c>
      <c r="C53" s="1">
        <v>0.156</v>
      </c>
      <c r="G53" s="10"/>
      <c r="H53" s="10"/>
      <c r="I53" s="10"/>
    </row>
    <row r="54" spans="1:14">
      <c r="A54" s="10"/>
      <c r="B54" s="10">
        <v>20</v>
      </c>
      <c r="C54" s="10">
        <v>2.3410000000000002</v>
      </c>
      <c r="G54" s="1" t="s">
        <v>68</v>
      </c>
      <c r="H54" s="1">
        <v>1</v>
      </c>
      <c r="I54" s="1">
        <v>0.27</v>
      </c>
    </row>
    <row r="55" spans="1:14">
      <c r="A55" s="1" t="s">
        <v>53</v>
      </c>
      <c r="B55" s="1">
        <v>1</v>
      </c>
      <c r="C55" s="1">
        <v>1.0349999999999999</v>
      </c>
      <c r="G55" s="1"/>
      <c r="H55" s="1"/>
      <c r="I55" s="1"/>
      <c r="M55" s="8" t="s">
        <v>31</v>
      </c>
      <c r="N55" s="10"/>
    </row>
    <row r="56" spans="1:14">
      <c r="A56" s="1"/>
      <c r="B56" s="1">
        <v>2</v>
      </c>
      <c r="C56" s="1">
        <v>6.5609999999999999</v>
      </c>
      <c r="G56" s="1"/>
      <c r="H56" s="1"/>
      <c r="I56" s="1"/>
      <c r="M56" s="9" t="s">
        <v>32</v>
      </c>
      <c r="N56" s="9" t="s">
        <v>33</v>
      </c>
    </row>
    <row r="57" spans="1:14">
      <c r="A57" s="1"/>
      <c r="B57" s="1">
        <v>3</v>
      </c>
      <c r="C57" s="1">
        <v>5.1970000000000001</v>
      </c>
      <c r="G57" s="1"/>
      <c r="H57" s="1"/>
      <c r="I57" s="1"/>
      <c r="M57" s="1">
        <v>27</v>
      </c>
      <c r="N57" s="1">
        <f>6</f>
        <v>6</v>
      </c>
    </row>
    <row r="58" spans="1:14">
      <c r="A58" s="1"/>
      <c r="B58" s="1">
        <v>4</v>
      </c>
      <c r="C58" s="1">
        <v>0.35499999999999998</v>
      </c>
      <c r="G58" s="10"/>
      <c r="H58" s="10"/>
      <c r="I58" s="10"/>
      <c r="M58" s="1">
        <v>13</v>
      </c>
      <c r="N58" s="1">
        <f>2</f>
        <v>2</v>
      </c>
    </row>
    <row r="59" spans="1:14">
      <c r="A59" s="1"/>
      <c r="B59" s="1">
        <v>5</v>
      </c>
      <c r="C59" s="1">
        <v>9.5739999999999998</v>
      </c>
      <c r="M59" s="1">
        <v>11</v>
      </c>
      <c r="N59" s="1">
        <f>2</f>
        <v>2</v>
      </c>
    </row>
    <row r="60" spans="1:14">
      <c r="A60" s="1"/>
      <c r="B60" s="1">
        <v>6</v>
      </c>
      <c r="C60" s="1">
        <v>9.5950000000000006</v>
      </c>
      <c r="M60" s="1">
        <f>56</f>
        <v>56</v>
      </c>
      <c r="N60" s="1">
        <f>1</f>
        <v>1</v>
      </c>
    </row>
    <row r="61" spans="1:14">
      <c r="A61" s="10"/>
      <c r="B61" s="10">
        <v>7</v>
      </c>
      <c r="C61" s="10">
        <v>2.1000000000000001E-2</v>
      </c>
      <c r="M61" s="1">
        <v>12</v>
      </c>
      <c r="N61" s="1">
        <f>5</f>
        <v>5</v>
      </c>
    </row>
    <row r="62" spans="1:14">
      <c r="A62" s="20" t="s">
        <v>54</v>
      </c>
      <c r="B62" s="20">
        <v>1</v>
      </c>
      <c r="C62" s="20">
        <v>3.6120000000000001</v>
      </c>
      <c r="M62" s="1">
        <f>32</f>
        <v>32</v>
      </c>
      <c r="N62" s="1">
        <f>4</f>
        <v>4</v>
      </c>
    </row>
    <row r="63" spans="1:14">
      <c r="A63" s="1"/>
      <c r="B63" s="1">
        <v>2</v>
      </c>
      <c r="C63" s="1">
        <v>26.312999999999999</v>
      </c>
      <c r="M63" s="1">
        <f>19</f>
        <v>19</v>
      </c>
      <c r="N63" s="1">
        <f>1</f>
        <v>1</v>
      </c>
    </row>
    <row r="64" spans="1:14">
      <c r="A64" s="1"/>
      <c r="B64" s="1">
        <v>3</v>
      </c>
      <c r="C64" s="1">
        <v>1.893</v>
      </c>
      <c r="M64" s="1">
        <f>34</f>
        <v>34</v>
      </c>
      <c r="N64" s="1">
        <f>4</f>
        <v>4</v>
      </c>
    </row>
    <row r="65" spans="1:14">
      <c r="A65" s="1"/>
      <c r="B65" s="1">
        <v>4</v>
      </c>
      <c r="C65" s="1">
        <v>0.24099999999999999</v>
      </c>
      <c r="M65" s="1">
        <f>24</f>
        <v>24</v>
      </c>
      <c r="N65" s="1">
        <f>1</f>
        <v>1</v>
      </c>
    </row>
    <row r="66" spans="1:14">
      <c r="A66" s="1"/>
      <c r="B66" s="1">
        <v>5</v>
      </c>
      <c r="C66" s="1">
        <v>0.47299999999999998</v>
      </c>
      <c r="M66" s="10">
        <f>17</f>
        <v>17</v>
      </c>
      <c r="N66" s="10">
        <f>1</f>
        <v>1</v>
      </c>
    </row>
    <row r="67" spans="1:14">
      <c r="A67" s="1"/>
      <c r="B67" s="1">
        <v>6</v>
      </c>
      <c r="C67" s="1">
        <v>0.13100000000000001</v>
      </c>
    </row>
    <row r="68" spans="1:14">
      <c r="A68" s="1"/>
      <c r="B68" s="1">
        <v>7</v>
      </c>
      <c r="C68" s="1">
        <v>8.2390000000000008</v>
      </c>
      <c r="M68" s="8" t="s">
        <v>38</v>
      </c>
      <c r="N68" s="10"/>
    </row>
    <row r="69" spans="1:14">
      <c r="A69" s="1"/>
      <c r="B69" s="1">
        <v>8</v>
      </c>
      <c r="C69" s="1">
        <v>2.738</v>
      </c>
      <c r="M69" s="9" t="s">
        <v>32</v>
      </c>
      <c r="N69" s="9" t="s">
        <v>33</v>
      </c>
    </row>
    <row r="70" spans="1:14">
      <c r="A70" s="1"/>
      <c r="B70" s="1">
        <v>9</v>
      </c>
      <c r="C70" s="1">
        <v>4.0000000000000001E-3</v>
      </c>
      <c r="M70" s="1">
        <v>55.484999999999992</v>
      </c>
      <c r="N70" s="1">
        <v>2.73</v>
      </c>
    </row>
    <row r="71" spans="1:14">
      <c r="A71" s="1"/>
      <c r="B71" s="1">
        <v>10</v>
      </c>
      <c r="C71" s="1">
        <v>2.9790000000000001</v>
      </c>
      <c r="M71" s="1">
        <v>41.555999999999997</v>
      </c>
      <c r="N71" s="1">
        <v>0.73099999999999998</v>
      </c>
    </row>
    <row r="72" spans="1:14">
      <c r="A72" s="1"/>
      <c r="B72" s="1">
        <v>11</v>
      </c>
      <c r="C72" s="1">
        <v>4.5999999999999999E-2</v>
      </c>
      <c r="M72" s="1">
        <v>35.853000000000002</v>
      </c>
      <c r="N72" s="1">
        <v>0.81899999999999995</v>
      </c>
    </row>
    <row r="73" spans="1:14">
      <c r="A73" s="1"/>
      <c r="B73" s="1">
        <v>12</v>
      </c>
      <c r="C73" s="1">
        <v>1.7000000000000001E-2</v>
      </c>
      <c r="M73" s="1">
        <v>67.625000000000028</v>
      </c>
      <c r="N73" s="1">
        <v>0.88700000000000001</v>
      </c>
    </row>
    <row r="74" spans="1:14">
      <c r="A74" s="1"/>
      <c r="B74" s="1">
        <v>13</v>
      </c>
      <c r="C74" s="1">
        <v>2.0579999999999998</v>
      </c>
      <c r="M74" s="1">
        <v>32.338000000000001</v>
      </c>
      <c r="N74" s="1">
        <v>2.129</v>
      </c>
    </row>
    <row r="75" spans="1:14">
      <c r="A75" s="1"/>
      <c r="B75" s="1">
        <v>14</v>
      </c>
      <c r="C75" s="1">
        <v>4.0000000000000001E-3</v>
      </c>
      <c r="M75" s="1">
        <v>49.668999999999997</v>
      </c>
      <c r="N75" s="1">
        <v>2.1040000000000001</v>
      </c>
    </row>
    <row r="76" spans="1:14">
      <c r="A76" s="1"/>
      <c r="B76" s="1">
        <v>15</v>
      </c>
      <c r="C76" s="1">
        <v>0.54100000000000004</v>
      </c>
      <c r="M76" s="1">
        <v>51.12700000000001</v>
      </c>
      <c r="N76" s="1">
        <v>0.65500000000000003</v>
      </c>
    </row>
    <row r="77" spans="1:14">
      <c r="A77" s="1"/>
      <c r="B77" s="1">
        <v>16</v>
      </c>
      <c r="C77" s="1">
        <v>0.372</v>
      </c>
      <c r="M77" s="1">
        <v>49.388000000000012</v>
      </c>
      <c r="N77" s="1">
        <v>1.538</v>
      </c>
    </row>
    <row r="78" spans="1:14">
      <c r="A78" s="10"/>
      <c r="B78" s="10">
        <v>17</v>
      </c>
      <c r="C78" s="10">
        <v>8.0000000000000002E-3</v>
      </c>
      <c r="M78" s="1">
        <v>45.244999999999997</v>
      </c>
      <c r="N78" s="1">
        <v>1.462</v>
      </c>
    </row>
    <row r="79" spans="1:14">
      <c r="A79" s="20" t="s">
        <v>55</v>
      </c>
      <c r="B79" s="20">
        <v>1</v>
      </c>
      <c r="C79" s="20">
        <v>17.023</v>
      </c>
      <c r="M79" s="10">
        <v>47.606999999999992</v>
      </c>
      <c r="N79" s="10">
        <v>0.27</v>
      </c>
    </row>
    <row r="80" spans="1:14">
      <c r="A80" s="1"/>
      <c r="B80" s="1">
        <v>2</v>
      </c>
      <c r="C80" s="1">
        <v>4.0000000000000001E-3</v>
      </c>
    </row>
    <row r="81" spans="1:3">
      <c r="A81" s="1"/>
      <c r="B81" s="1">
        <v>3</v>
      </c>
      <c r="C81" s="1">
        <v>4.0000000000000001E-3</v>
      </c>
    </row>
    <row r="82" spans="1:3">
      <c r="A82" s="1"/>
      <c r="B82" s="1">
        <v>4</v>
      </c>
      <c r="C82" s="1">
        <v>8.0000000000000002E-3</v>
      </c>
    </row>
    <row r="83" spans="1:3">
      <c r="A83" s="1"/>
      <c r="B83" s="1">
        <v>5</v>
      </c>
      <c r="C83" s="1">
        <v>8.6869999999999994</v>
      </c>
    </row>
    <row r="84" spans="1:3">
      <c r="A84" s="1"/>
      <c r="B84" s="1">
        <v>6</v>
      </c>
      <c r="C84" s="1">
        <v>13.14</v>
      </c>
    </row>
    <row r="85" spans="1:3">
      <c r="A85" s="1"/>
      <c r="B85" s="1">
        <v>7</v>
      </c>
      <c r="C85" s="1">
        <v>10.377000000000001</v>
      </c>
    </row>
    <row r="86" spans="1:3">
      <c r="A86" s="1"/>
      <c r="B86" s="1">
        <v>8</v>
      </c>
      <c r="C86" s="1">
        <v>0.88300000000000001</v>
      </c>
    </row>
    <row r="87" spans="1:3">
      <c r="A87" s="1"/>
      <c r="B87" s="1">
        <v>9</v>
      </c>
      <c r="C87" s="1">
        <v>0.77300000000000002</v>
      </c>
    </row>
    <row r="88" spans="1:3">
      <c r="A88" s="10"/>
      <c r="B88" s="10">
        <v>10</v>
      </c>
      <c r="C88" s="10">
        <v>0.22800000000000001</v>
      </c>
    </row>
    <row r="89" spans="1:3">
      <c r="A89" s="1" t="s">
        <v>56</v>
      </c>
      <c r="B89" s="1">
        <v>1</v>
      </c>
      <c r="C89" s="1">
        <v>6.3419999999999996</v>
      </c>
    </row>
    <row r="90" spans="1:3">
      <c r="A90" s="1"/>
      <c r="B90" s="1">
        <v>2</v>
      </c>
      <c r="C90" s="1">
        <v>2.89</v>
      </c>
    </row>
    <row r="91" spans="1:3">
      <c r="A91" s="1"/>
      <c r="B91" s="1">
        <v>3</v>
      </c>
      <c r="C91" s="1">
        <v>3.9329999999999998</v>
      </c>
    </row>
    <row r="92" spans="1:3">
      <c r="A92" s="1"/>
      <c r="B92" s="1">
        <v>4</v>
      </c>
      <c r="C92" s="1">
        <v>8.9109999999999996</v>
      </c>
    </row>
    <row r="93" spans="1:3">
      <c r="A93" s="1"/>
      <c r="B93" s="1">
        <v>5</v>
      </c>
      <c r="C93" s="1">
        <v>8.3740000000000006</v>
      </c>
    </row>
    <row r="94" spans="1:3">
      <c r="A94" s="1"/>
      <c r="B94" s="1">
        <v>6</v>
      </c>
      <c r="C94" s="1">
        <v>8.7799999999999994</v>
      </c>
    </row>
    <row r="95" spans="1:3">
      <c r="A95" s="1"/>
      <c r="B95" s="1">
        <v>7</v>
      </c>
      <c r="C95" s="1">
        <v>7.88</v>
      </c>
    </row>
    <row r="96" spans="1:3">
      <c r="A96" s="1"/>
      <c r="B96" s="1">
        <v>8</v>
      </c>
      <c r="C96" s="1">
        <v>1.28</v>
      </c>
    </row>
    <row r="97" spans="1:3">
      <c r="A97" s="1"/>
      <c r="B97" s="1">
        <v>9</v>
      </c>
      <c r="C97" s="1">
        <v>0.11</v>
      </c>
    </row>
    <row r="98" spans="1:3">
      <c r="A98" s="1"/>
      <c r="B98" s="1">
        <v>10</v>
      </c>
      <c r="C98" s="1">
        <v>5.0999999999999997E-2</v>
      </c>
    </row>
    <row r="99" spans="1:3">
      <c r="A99" s="1"/>
      <c r="B99" s="1">
        <v>11</v>
      </c>
      <c r="C99" s="1">
        <v>0.19900000000000001</v>
      </c>
    </row>
    <row r="100" spans="1:3">
      <c r="A100" s="1"/>
      <c r="B100" s="1">
        <v>12</v>
      </c>
      <c r="C100" s="1">
        <v>0.56599999999999995</v>
      </c>
    </row>
    <row r="101" spans="1:3">
      <c r="A101" s="10"/>
      <c r="B101" s="10">
        <v>13</v>
      </c>
      <c r="C101" s="10">
        <v>7.1999999999999995E-2</v>
      </c>
    </row>
    <row r="102" spans="1:3">
      <c r="A102" s="20" t="s">
        <v>57</v>
      </c>
      <c r="B102" s="20">
        <v>1</v>
      </c>
      <c r="C102" s="20">
        <v>7.2750000000000004</v>
      </c>
    </row>
    <row r="103" spans="1:3">
      <c r="A103" s="1"/>
      <c r="B103" s="1">
        <v>2</v>
      </c>
      <c r="C103" s="1">
        <v>4.5999999999999999E-2</v>
      </c>
    </row>
    <row r="104" spans="1:3">
      <c r="A104" s="1"/>
      <c r="B104" s="1">
        <v>3</v>
      </c>
      <c r="C104" s="1">
        <v>15.193</v>
      </c>
    </row>
    <row r="105" spans="1:3">
      <c r="A105" s="1"/>
      <c r="B105" s="1">
        <v>4</v>
      </c>
      <c r="C105" s="1">
        <v>8.9909999999999997</v>
      </c>
    </row>
    <row r="106" spans="1:3">
      <c r="A106" s="1"/>
      <c r="B106" s="1">
        <v>5</v>
      </c>
      <c r="C106" s="1">
        <v>0.67600000000000005</v>
      </c>
    </row>
    <row r="107" spans="1:3">
      <c r="A107" s="1"/>
      <c r="B107" s="1">
        <v>6</v>
      </c>
      <c r="C107" s="1">
        <v>4.01</v>
      </c>
    </row>
    <row r="108" spans="1:3">
      <c r="A108" s="1"/>
      <c r="B108" s="1">
        <v>7</v>
      </c>
      <c r="C108" s="1">
        <v>4.5250000000000004</v>
      </c>
    </row>
    <row r="109" spans="1:3">
      <c r="A109" s="1"/>
      <c r="B109" s="1">
        <v>8</v>
      </c>
      <c r="C109" s="1">
        <v>1.369</v>
      </c>
    </row>
    <row r="110" spans="1:3">
      <c r="A110" s="1"/>
      <c r="B110" s="1">
        <v>9</v>
      </c>
      <c r="C110" s="1">
        <v>1.0389999999999999</v>
      </c>
    </row>
    <row r="111" spans="1:3">
      <c r="A111" s="1"/>
      <c r="B111" s="1">
        <v>10</v>
      </c>
      <c r="C111" s="1">
        <v>1.7829999999999999</v>
      </c>
    </row>
    <row r="112" spans="1:3">
      <c r="A112" s="10"/>
      <c r="B112" s="10">
        <v>11</v>
      </c>
      <c r="C112" s="10">
        <v>0.33800000000000002</v>
      </c>
    </row>
    <row r="113" spans="1:3">
      <c r="A113" s="20" t="s">
        <v>58</v>
      </c>
      <c r="B113" s="20">
        <v>1</v>
      </c>
      <c r="C113" s="20">
        <v>0.73499999999999999</v>
      </c>
    </row>
    <row r="114" spans="1:3">
      <c r="A114" s="1"/>
      <c r="B114" s="1">
        <v>2</v>
      </c>
      <c r="C114" s="1">
        <v>0.36299999999999999</v>
      </c>
    </row>
    <row r="115" spans="1:3">
      <c r="A115" s="1"/>
      <c r="B115" s="1">
        <v>3</v>
      </c>
      <c r="C115" s="1">
        <v>7.1999999999999995E-2</v>
      </c>
    </row>
    <row r="116" spans="1:3">
      <c r="A116" s="1"/>
      <c r="B116" s="1">
        <v>4</v>
      </c>
      <c r="C116" s="1">
        <v>0.27500000000000002</v>
      </c>
    </row>
    <row r="117" spans="1:3">
      <c r="A117" s="1"/>
      <c r="B117" s="1">
        <v>5</v>
      </c>
      <c r="C117" s="1">
        <v>0.40600000000000003</v>
      </c>
    </row>
    <row r="118" spans="1:3">
      <c r="A118" s="1"/>
      <c r="B118" s="1">
        <v>6</v>
      </c>
      <c r="C118" s="1">
        <v>2.56</v>
      </c>
    </row>
    <row r="119" spans="1:3">
      <c r="A119" s="1"/>
      <c r="B119" s="1">
        <v>7</v>
      </c>
      <c r="C119" s="1">
        <v>8.2430000000000003</v>
      </c>
    </row>
    <row r="120" spans="1:3">
      <c r="A120" s="1"/>
      <c r="B120" s="1">
        <v>8</v>
      </c>
      <c r="C120" s="1">
        <v>2.649</v>
      </c>
    </row>
    <row r="121" spans="1:3">
      <c r="A121" s="1"/>
      <c r="B121" s="1">
        <v>9</v>
      </c>
      <c r="C121" s="1">
        <v>7.33</v>
      </c>
    </row>
    <row r="122" spans="1:3">
      <c r="A122" s="1"/>
      <c r="B122" s="1">
        <v>10</v>
      </c>
      <c r="C122" s="1">
        <v>1.069</v>
      </c>
    </row>
    <row r="123" spans="1:3">
      <c r="A123" s="1"/>
      <c r="B123" s="1">
        <v>11</v>
      </c>
      <c r="C123" s="1">
        <v>4.0519999999999996</v>
      </c>
    </row>
    <row r="124" spans="1:3">
      <c r="A124" s="1"/>
      <c r="B124" s="1">
        <v>12</v>
      </c>
      <c r="C124" s="1">
        <v>2.2309999999999999</v>
      </c>
    </row>
    <row r="125" spans="1:3">
      <c r="A125" s="1"/>
      <c r="B125" s="1">
        <v>13</v>
      </c>
      <c r="C125" s="1">
        <v>9.8149999999999995</v>
      </c>
    </row>
    <row r="126" spans="1:3">
      <c r="A126" s="1"/>
      <c r="B126" s="1">
        <v>14</v>
      </c>
      <c r="C126" s="1">
        <v>3.79</v>
      </c>
    </row>
    <row r="127" spans="1:3">
      <c r="A127" s="1"/>
      <c r="B127" s="1">
        <v>15</v>
      </c>
      <c r="C127" s="1">
        <v>2.222</v>
      </c>
    </row>
    <row r="128" spans="1:3">
      <c r="A128" s="1"/>
      <c r="B128" s="1">
        <v>16</v>
      </c>
      <c r="C128" s="1">
        <v>1.7909999999999999</v>
      </c>
    </row>
    <row r="129" spans="1:3">
      <c r="A129" s="10"/>
      <c r="B129" s="10">
        <v>17</v>
      </c>
      <c r="C129" s="10">
        <v>4.0000000000000001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DF18F-DFA8-5D4B-BB33-B02D44535B12}">
  <dimension ref="A2:AE46"/>
  <sheetViews>
    <sheetView workbookViewId="0"/>
  </sheetViews>
  <sheetFormatPr baseColWidth="10" defaultRowHeight="16"/>
  <cols>
    <col min="2" max="13" width="14.28515625" customWidth="1"/>
  </cols>
  <sheetData>
    <row r="2" spans="1:31">
      <c r="A2" s="27" t="s">
        <v>69</v>
      </c>
    </row>
    <row r="4" spans="1:31">
      <c r="A4" s="25" t="s">
        <v>74</v>
      </c>
    </row>
    <row r="5" spans="1:31">
      <c r="A5" s="26" t="s">
        <v>75</v>
      </c>
    </row>
    <row r="7" spans="1:31">
      <c r="A7" s="2" t="s">
        <v>2</v>
      </c>
      <c r="O7" s="2" t="s">
        <v>39</v>
      </c>
    </row>
    <row r="8" spans="1:31">
      <c r="A8" s="21" t="s">
        <v>76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O8" s="21" t="s">
        <v>76</v>
      </c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C8" s="8" t="s">
        <v>34</v>
      </c>
      <c r="AD8" s="9"/>
      <c r="AE8" s="9"/>
    </row>
    <row r="9" spans="1:31">
      <c r="A9" s="22" t="s">
        <v>40</v>
      </c>
      <c r="B9" s="22" t="s">
        <v>41</v>
      </c>
      <c r="C9" s="22" t="s">
        <v>42</v>
      </c>
      <c r="D9" s="22" t="s">
        <v>43</v>
      </c>
      <c r="E9" s="22" t="s">
        <v>41</v>
      </c>
      <c r="F9" s="22" t="s">
        <v>42</v>
      </c>
      <c r="G9" s="22" t="s">
        <v>43</v>
      </c>
      <c r="H9" s="22" t="s">
        <v>44</v>
      </c>
      <c r="I9" s="22" t="s">
        <v>45</v>
      </c>
      <c r="J9" s="22" t="s">
        <v>41</v>
      </c>
      <c r="K9" s="22" t="s">
        <v>42</v>
      </c>
      <c r="L9" s="22" t="s">
        <v>43</v>
      </c>
      <c r="M9" s="22" t="s">
        <v>44</v>
      </c>
      <c r="O9" s="22" t="s">
        <v>40</v>
      </c>
      <c r="P9" s="22" t="s">
        <v>41</v>
      </c>
      <c r="Q9" s="22" t="s">
        <v>42</v>
      </c>
      <c r="R9" s="22" t="s">
        <v>43</v>
      </c>
      <c r="S9" s="22" t="s">
        <v>41</v>
      </c>
      <c r="T9" s="22" t="s">
        <v>42</v>
      </c>
      <c r="U9" s="22" t="s">
        <v>43</v>
      </c>
      <c r="V9" s="22" t="s">
        <v>44</v>
      </c>
      <c r="W9" s="22" t="s">
        <v>45</v>
      </c>
      <c r="X9" s="22" t="s">
        <v>41</v>
      </c>
      <c r="Y9" s="22" t="s">
        <v>42</v>
      </c>
      <c r="Z9" s="22" t="s">
        <v>43</v>
      </c>
      <c r="AA9" s="22" t="s">
        <v>44</v>
      </c>
      <c r="AC9" s="23" t="s">
        <v>35</v>
      </c>
      <c r="AD9" s="22" t="s">
        <v>46</v>
      </c>
      <c r="AE9" s="22" t="s">
        <v>47</v>
      </c>
    </row>
    <row r="10" spans="1:31">
      <c r="A10" s="1">
        <v>410</v>
      </c>
      <c r="B10" s="1">
        <v>5.5641025641025603</v>
      </c>
      <c r="C10" s="1">
        <v>5.0999999999999996</v>
      </c>
      <c r="D10" s="1">
        <v>4.4375</v>
      </c>
      <c r="E10" s="1">
        <v>5.0333333333333297</v>
      </c>
      <c r="F10" s="1">
        <v>5.1111111111111098</v>
      </c>
      <c r="G10" s="1">
        <v>5.9655172413793096</v>
      </c>
      <c r="H10" s="1">
        <v>5.7619047619047601</v>
      </c>
      <c r="I10" s="1">
        <v>5.48</v>
      </c>
      <c r="J10" s="1">
        <v>5.8064516129032304</v>
      </c>
      <c r="K10" s="1">
        <v>4.5333333333333297</v>
      </c>
      <c r="L10" s="1">
        <v>3</v>
      </c>
      <c r="M10" s="1">
        <v>7.5555555555555598</v>
      </c>
      <c r="O10" s="1">
        <v>410</v>
      </c>
      <c r="P10">
        <f>B10/P$26</f>
        <v>0.25086705202312098</v>
      </c>
      <c r="Q10">
        <f t="shared" ref="Q10:AA25" si="0">C10/Q$26</f>
        <v>0.22401171303074635</v>
      </c>
      <c r="R10">
        <f t="shared" si="0"/>
        <v>0.20113314447592068</v>
      </c>
      <c r="S10">
        <f t="shared" si="0"/>
        <v>0.21602288984263215</v>
      </c>
      <c r="T10">
        <f t="shared" si="0"/>
        <v>0.23310810810810834</v>
      </c>
      <c r="U10">
        <f t="shared" si="0"/>
        <v>0.26697530864197522</v>
      </c>
      <c r="V10">
        <f t="shared" si="0"/>
        <v>0.2505175983436852</v>
      </c>
      <c r="W10">
        <f t="shared" si="0"/>
        <v>0.22833333333333336</v>
      </c>
      <c r="X10">
        <f t="shared" si="0"/>
        <v>0.26296566837107427</v>
      </c>
      <c r="Y10">
        <f t="shared" si="0"/>
        <v>0.17989417989417975</v>
      </c>
      <c r="Z10">
        <f t="shared" si="0"/>
        <v>0.11475409836065592</v>
      </c>
      <c r="AA10">
        <f t="shared" si="0"/>
        <v>0.32850241545893738</v>
      </c>
      <c r="AC10" s="1">
        <v>410</v>
      </c>
      <c r="AD10">
        <f>AVERAGE(P10:AA10)</f>
        <v>0.22975712582369745</v>
      </c>
      <c r="AE10">
        <f>AVERAGE(P30:AA30)</f>
        <v>7.7960689460262508E-2</v>
      </c>
    </row>
    <row r="11" spans="1:31">
      <c r="A11" s="1">
        <v>430</v>
      </c>
      <c r="B11" s="1">
        <v>18</v>
      </c>
      <c r="C11" s="1">
        <v>16.733333333333299</v>
      </c>
      <c r="D11" s="1">
        <v>15.4375</v>
      </c>
      <c r="E11" s="1">
        <v>16.933333333333302</v>
      </c>
      <c r="F11" s="1">
        <v>13.814814814814801</v>
      </c>
      <c r="G11" s="1">
        <v>16.965517241379299</v>
      </c>
      <c r="H11" s="1">
        <v>15.714285714285699</v>
      </c>
      <c r="I11" s="1">
        <v>15.72</v>
      </c>
      <c r="J11" s="1">
        <v>16.403225806451601</v>
      </c>
      <c r="K11" s="1">
        <v>18.2</v>
      </c>
      <c r="L11" s="1">
        <v>16.571428571428601</v>
      </c>
      <c r="M11" s="1">
        <v>18.3333333333333</v>
      </c>
      <c r="O11" s="1">
        <v>430</v>
      </c>
      <c r="P11">
        <f t="shared" ref="P11:P25" si="1">B11/P$26</f>
        <v>0.81156069364161776</v>
      </c>
      <c r="Q11">
        <f t="shared" si="0"/>
        <v>0.73499267935578072</v>
      </c>
      <c r="R11">
        <f t="shared" si="0"/>
        <v>0.69971671388101986</v>
      </c>
      <c r="S11">
        <f t="shared" si="0"/>
        <v>0.72675250357653653</v>
      </c>
      <c r="T11">
        <f t="shared" si="0"/>
        <v>0.63006756756756765</v>
      </c>
      <c r="U11">
        <f t="shared" si="0"/>
        <v>0.75925925925925863</v>
      </c>
      <c r="V11">
        <f t="shared" si="0"/>
        <v>0.68322981366459568</v>
      </c>
      <c r="W11">
        <f t="shared" si="0"/>
        <v>0.65500000000000003</v>
      </c>
      <c r="X11">
        <f t="shared" si="0"/>
        <v>0.74287801314828372</v>
      </c>
      <c r="Y11">
        <f t="shared" si="0"/>
        <v>0.72222222222222221</v>
      </c>
      <c r="Z11">
        <f t="shared" si="0"/>
        <v>0.63387978142076717</v>
      </c>
      <c r="AA11">
        <f t="shared" si="0"/>
        <v>0.79710144927536086</v>
      </c>
      <c r="AC11" s="1">
        <v>430</v>
      </c>
      <c r="AD11">
        <f t="shared" ref="AD11:AD25" si="2">AVERAGE(P11:AA11)</f>
        <v>0.7163883914177509</v>
      </c>
      <c r="AE11">
        <f t="shared" ref="AE11:AE25" si="3">AVERAGE(P31:AA31)</f>
        <v>0.36767116102124237</v>
      </c>
    </row>
    <row r="12" spans="1:31">
      <c r="A12" s="1">
        <v>450</v>
      </c>
      <c r="B12" s="1">
        <v>21.743589743589698</v>
      </c>
      <c r="C12" s="1">
        <v>21.8333333333333</v>
      </c>
      <c r="D12" s="1">
        <v>20.25</v>
      </c>
      <c r="E12" s="1">
        <v>23.3</v>
      </c>
      <c r="F12" s="1">
        <v>19.962962962963001</v>
      </c>
      <c r="G12" s="1">
        <v>20.6551724137931</v>
      </c>
      <c r="H12" s="1">
        <v>19.619047619047599</v>
      </c>
      <c r="I12" s="1">
        <v>23.6</v>
      </c>
      <c r="J12" s="1">
        <v>21.838709677419399</v>
      </c>
      <c r="K12" s="1">
        <v>19.600000000000001</v>
      </c>
      <c r="L12" s="1">
        <v>22.428571428571399</v>
      </c>
      <c r="M12" s="1">
        <v>21.3333333333333</v>
      </c>
      <c r="O12" s="1">
        <v>450</v>
      </c>
      <c r="P12">
        <f t="shared" si="1"/>
        <v>0.98034682080924562</v>
      </c>
      <c r="Q12">
        <f t="shared" si="0"/>
        <v>0.95900439238652713</v>
      </c>
      <c r="R12">
        <f t="shared" si="0"/>
        <v>0.9178470254957507</v>
      </c>
      <c r="S12">
        <f t="shared" si="0"/>
        <v>1</v>
      </c>
      <c r="T12">
        <f t="shared" si="0"/>
        <v>0.9104729729729758</v>
      </c>
      <c r="U12">
        <f t="shared" si="0"/>
        <v>0.92438271604938238</v>
      </c>
      <c r="V12">
        <f t="shared" si="0"/>
        <v>0.85300207039337383</v>
      </c>
      <c r="W12">
        <f t="shared" si="0"/>
        <v>0.98333333333333339</v>
      </c>
      <c r="X12">
        <f t="shared" si="0"/>
        <v>0.98904309715120831</v>
      </c>
      <c r="Y12">
        <f t="shared" si="0"/>
        <v>0.7777777777777779</v>
      </c>
      <c r="Z12">
        <f t="shared" si="0"/>
        <v>0.85792349726775985</v>
      </c>
      <c r="AA12">
        <f t="shared" si="0"/>
        <v>0.92753623188405654</v>
      </c>
      <c r="AC12" s="1">
        <v>450</v>
      </c>
      <c r="AD12">
        <f t="shared" si="2"/>
        <v>0.92338916129344917</v>
      </c>
      <c r="AE12">
        <f t="shared" si="3"/>
        <v>0.77419130042436768</v>
      </c>
    </row>
    <row r="13" spans="1:31">
      <c r="A13" s="1">
        <v>470</v>
      </c>
      <c r="B13" s="1">
        <v>22.1794871794872</v>
      </c>
      <c r="C13" s="1">
        <v>22.766666666666701</v>
      </c>
      <c r="D13" s="1">
        <v>21.25</v>
      </c>
      <c r="E13" s="1">
        <v>21.233333333333299</v>
      </c>
      <c r="F13" s="1">
        <v>21.851851851851901</v>
      </c>
      <c r="G13" s="1">
        <v>17.068965517241399</v>
      </c>
      <c r="H13" s="1">
        <v>23</v>
      </c>
      <c r="I13" s="1">
        <v>24</v>
      </c>
      <c r="J13" s="1">
        <v>22.080645161290299</v>
      </c>
      <c r="K13" s="1">
        <v>25.2</v>
      </c>
      <c r="L13" s="1">
        <v>26.1428571428571</v>
      </c>
      <c r="M13" s="1">
        <v>23</v>
      </c>
      <c r="O13" s="1">
        <v>470</v>
      </c>
      <c r="P13">
        <f t="shared" si="1"/>
        <v>1</v>
      </c>
      <c r="Q13">
        <f t="shared" si="0"/>
        <v>1</v>
      </c>
      <c r="R13">
        <f t="shared" si="0"/>
        <v>0.96317280453257792</v>
      </c>
      <c r="S13">
        <f t="shared" si="0"/>
        <v>0.91130185979971234</v>
      </c>
      <c r="T13">
        <f t="shared" si="0"/>
        <v>0.99662162162162504</v>
      </c>
      <c r="U13">
        <f t="shared" si="0"/>
        <v>0.76388888888888962</v>
      </c>
      <c r="V13">
        <f t="shared" si="0"/>
        <v>1</v>
      </c>
      <c r="W13">
        <f t="shared" si="0"/>
        <v>1</v>
      </c>
      <c r="X13">
        <f t="shared" si="0"/>
        <v>1</v>
      </c>
      <c r="Y13">
        <f t="shared" si="0"/>
        <v>1</v>
      </c>
      <c r="Z13">
        <f t="shared" si="0"/>
        <v>1</v>
      </c>
      <c r="AA13">
        <f t="shared" si="0"/>
        <v>1</v>
      </c>
      <c r="AC13" s="1">
        <v>470</v>
      </c>
      <c r="AD13">
        <f t="shared" si="2"/>
        <v>0.96958209790356698</v>
      </c>
      <c r="AE13">
        <f t="shared" si="3"/>
        <v>0.99685893774985734</v>
      </c>
    </row>
    <row r="14" spans="1:31">
      <c r="A14" s="1">
        <v>490</v>
      </c>
      <c r="B14" s="1">
        <v>21.692307692307701</v>
      </c>
      <c r="C14" s="1">
        <v>22.5</v>
      </c>
      <c r="D14" s="1">
        <v>21.5</v>
      </c>
      <c r="E14" s="1">
        <v>21.8</v>
      </c>
      <c r="F14" s="1">
        <v>21.925925925925899</v>
      </c>
      <c r="G14" s="1">
        <v>22.3448275862069</v>
      </c>
      <c r="H14" s="1">
        <v>20.023809523809501</v>
      </c>
      <c r="I14" s="1">
        <v>19.84</v>
      </c>
      <c r="J14" s="1">
        <v>21.951612903225801</v>
      </c>
      <c r="K14" s="1">
        <v>24.066666666666698</v>
      </c>
      <c r="L14" s="1">
        <v>24.1428571428571</v>
      </c>
      <c r="M14" s="1">
        <v>21.2222222222222</v>
      </c>
      <c r="O14" s="1">
        <v>490</v>
      </c>
      <c r="P14">
        <f t="shared" si="1"/>
        <v>0.97803468208092437</v>
      </c>
      <c r="Q14">
        <f t="shared" si="0"/>
        <v>0.98828696925329274</v>
      </c>
      <c r="R14">
        <f t="shared" si="0"/>
        <v>0.9745042492917847</v>
      </c>
      <c r="S14">
        <f t="shared" si="0"/>
        <v>0.93562231759656656</v>
      </c>
      <c r="T14">
        <f t="shared" si="0"/>
        <v>1</v>
      </c>
      <c r="U14">
        <f t="shared" si="0"/>
        <v>1</v>
      </c>
      <c r="V14">
        <f t="shared" si="0"/>
        <v>0.87060041407867395</v>
      </c>
      <c r="W14">
        <f t="shared" si="0"/>
        <v>0.82666666666666666</v>
      </c>
      <c r="X14">
        <f t="shared" si="0"/>
        <v>0.99415631848064356</v>
      </c>
      <c r="Y14">
        <f t="shared" si="0"/>
        <v>0.95502645502645633</v>
      </c>
      <c r="Z14">
        <f t="shared" si="0"/>
        <v>0.92349726775956276</v>
      </c>
      <c r="AA14">
        <f t="shared" si="0"/>
        <v>0.92270531400966083</v>
      </c>
      <c r="AC14" s="1">
        <v>490</v>
      </c>
      <c r="AD14">
        <f t="shared" si="2"/>
        <v>0.94742505452035264</v>
      </c>
      <c r="AE14">
        <f t="shared" si="3"/>
        <v>0.90182306793784905</v>
      </c>
    </row>
    <row r="15" spans="1:31">
      <c r="A15" s="1">
        <v>510</v>
      </c>
      <c r="B15" s="1">
        <v>20.128205128205099</v>
      </c>
      <c r="C15" s="1">
        <v>18.433333333333302</v>
      </c>
      <c r="D15" s="1">
        <v>22.0625</v>
      </c>
      <c r="E15" s="1">
        <v>17.366666666666699</v>
      </c>
      <c r="F15" s="1">
        <v>17.481481481481499</v>
      </c>
      <c r="G15" s="1">
        <v>19.586206896551701</v>
      </c>
      <c r="H15" s="1">
        <v>17.3095238095238</v>
      </c>
      <c r="I15" s="1">
        <v>19.48</v>
      </c>
      <c r="J15" s="1">
        <v>19.822580645161299</v>
      </c>
      <c r="K15" s="1">
        <v>21.6</v>
      </c>
      <c r="L15" s="1">
        <v>23</v>
      </c>
      <c r="M15" s="1">
        <v>17.7777777777778</v>
      </c>
      <c r="O15" s="1">
        <v>510</v>
      </c>
      <c r="P15">
        <f t="shared" si="1"/>
        <v>0.90751445086704985</v>
      </c>
      <c r="Q15">
        <f t="shared" si="0"/>
        <v>0.8096632503660296</v>
      </c>
      <c r="R15">
        <f t="shared" si="0"/>
        <v>1</v>
      </c>
      <c r="S15">
        <f t="shared" si="0"/>
        <v>0.74535050071530895</v>
      </c>
      <c r="T15">
        <f t="shared" si="0"/>
        <v>0.79729729729729903</v>
      </c>
      <c r="U15">
        <f t="shared" si="0"/>
        <v>0.876543209876542</v>
      </c>
      <c r="V15">
        <f t="shared" si="0"/>
        <v>0.75258799171842605</v>
      </c>
      <c r="W15">
        <f t="shared" si="0"/>
        <v>0.81166666666666665</v>
      </c>
      <c r="X15">
        <f t="shared" si="0"/>
        <v>0.89773557341125043</v>
      </c>
      <c r="Y15">
        <f t="shared" si="0"/>
        <v>0.85714285714285721</v>
      </c>
      <c r="Z15">
        <f t="shared" si="0"/>
        <v>0.87978142076502874</v>
      </c>
      <c r="AA15">
        <f t="shared" si="0"/>
        <v>0.77294685990338263</v>
      </c>
      <c r="AC15" s="1">
        <v>510</v>
      </c>
      <c r="AD15">
        <f t="shared" si="2"/>
        <v>0.84235250656082028</v>
      </c>
      <c r="AE15">
        <f t="shared" si="3"/>
        <v>0.76627467668980553</v>
      </c>
    </row>
    <row r="16" spans="1:31">
      <c r="A16" s="1">
        <v>530</v>
      </c>
      <c r="B16" s="1">
        <v>17.102564102564099</v>
      </c>
      <c r="C16" s="1">
        <v>16.1666666666667</v>
      </c>
      <c r="D16" s="1">
        <v>16.0625</v>
      </c>
      <c r="E16" s="1">
        <v>15.633333333333301</v>
      </c>
      <c r="F16" s="1">
        <v>17.8888888888889</v>
      </c>
      <c r="G16" s="1">
        <v>14.758620689655199</v>
      </c>
      <c r="H16" s="1">
        <v>17.1666666666667</v>
      </c>
      <c r="I16" s="1">
        <v>19.559999999999999</v>
      </c>
      <c r="J16" s="1">
        <v>16.241935483871</v>
      </c>
      <c r="K16" s="1">
        <v>16.6666666666667</v>
      </c>
      <c r="L16" s="1">
        <v>18.285714285714299</v>
      </c>
      <c r="M16" s="1">
        <v>17.7777777777778</v>
      </c>
      <c r="O16" s="1">
        <v>530</v>
      </c>
      <c r="P16">
        <f t="shared" si="1"/>
        <v>0.77109826589595287</v>
      </c>
      <c r="Q16">
        <f t="shared" si="0"/>
        <v>0.71010248901903406</v>
      </c>
      <c r="R16">
        <f t="shared" si="0"/>
        <v>0.7280453257790368</v>
      </c>
      <c r="S16">
        <f t="shared" si="0"/>
        <v>0.6709585121602275</v>
      </c>
      <c r="T16">
        <f t="shared" si="0"/>
        <v>0.81587837837837984</v>
      </c>
      <c r="U16">
        <f t="shared" si="0"/>
        <v>0.66049382716049487</v>
      </c>
      <c r="V16">
        <f t="shared" si="0"/>
        <v>0.74637681159420433</v>
      </c>
      <c r="W16">
        <f t="shared" si="0"/>
        <v>0.81499999999999995</v>
      </c>
      <c r="X16">
        <f t="shared" si="0"/>
        <v>0.73557341124908915</v>
      </c>
      <c r="Y16">
        <f t="shared" si="0"/>
        <v>0.66137566137566273</v>
      </c>
      <c r="Z16">
        <f t="shared" si="0"/>
        <v>0.69945355191256997</v>
      </c>
      <c r="AA16">
        <f t="shared" si="0"/>
        <v>0.77294685990338263</v>
      </c>
      <c r="AC16" s="1">
        <v>530</v>
      </c>
      <c r="AD16">
        <f t="shared" si="2"/>
        <v>0.73227525786900294</v>
      </c>
      <c r="AE16">
        <f t="shared" si="3"/>
        <v>0.5868046943838281</v>
      </c>
    </row>
    <row r="17" spans="1:31">
      <c r="A17" s="1">
        <v>550</v>
      </c>
      <c r="B17" s="1">
        <v>14.615384615384601</v>
      </c>
      <c r="C17" s="1">
        <v>16.3333333333333</v>
      </c>
      <c r="D17" s="1">
        <v>13.9375</v>
      </c>
      <c r="E17" s="1">
        <v>13.7</v>
      </c>
      <c r="F17" s="1">
        <v>15.185185185185199</v>
      </c>
      <c r="G17" s="1">
        <v>11.9310344827586</v>
      </c>
      <c r="H17" s="1">
        <v>15.119047619047601</v>
      </c>
      <c r="I17" s="1">
        <v>15.64</v>
      </c>
      <c r="J17" s="1">
        <v>13.3387096774194</v>
      </c>
      <c r="K17" s="1">
        <v>14.2</v>
      </c>
      <c r="L17" s="1">
        <v>17.714285714285701</v>
      </c>
      <c r="M17" s="1">
        <v>16.1111111111111</v>
      </c>
      <c r="O17" s="1">
        <v>550</v>
      </c>
      <c r="P17">
        <f t="shared" si="1"/>
        <v>0.65895953757225301</v>
      </c>
      <c r="Q17">
        <f t="shared" si="0"/>
        <v>0.71742313323572215</v>
      </c>
      <c r="R17">
        <f t="shared" si="0"/>
        <v>0.63172804532577909</v>
      </c>
      <c r="S17">
        <f t="shared" si="0"/>
        <v>0.58798283261802575</v>
      </c>
      <c r="T17">
        <f t="shared" si="0"/>
        <v>0.6925675675675691</v>
      </c>
      <c r="U17">
        <f t="shared" si="0"/>
        <v>0.53395061728394955</v>
      </c>
      <c r="V17">
        <f t="shared" si="0"/>
        <v>0.65734989648033049</v>
      </c>
      <c r="W17">
        <f t="shared" si="0"/>
        <v>0.65166666666666673</v>
      </c>
      <c r="X17">
        <f t="shared" si="0"/>
        <v>0.60409057706355274</v>
      </c>
      <c r="Y17">
        <f t="shared" si="0"/>
        <v>0.56349206349206349</v>
      </c>
      <c r="Z17">
        <f t="shared" si="0"/>
        <v>0.67759562841530119</v>
      </c>
      <c r="AA17">
        <f t="shared" si="0"/>
        <v>0.70048309178743917</v>
      </c>
      <c r="AC17" s="1">
        <v>550</v>
      </c>
      <c r="AD17">
        <f t="shared" si="2"/>
        <v>0.63977413812572104</v>
      </c>
      <c r="AE17">
        <f t="shared" si="3"/>
        <v>0.43494782003265847</v>
      </c>
    </row>
    <row r="18" spans="1:31">
      <c r="A18" s="1">
        <v>570</v>
      </c>
      <c r="B18" s="1">
        <v>10.2307692307692</v>
      </c>
      <c r="C18" s="1">
        <v>12.5</v>
      </c>
      <c r="D18" s="1">
        <v>11.3125</v>
      </c>
      <c r="E18" s="1">
        <v>11.0666666666667</v>
      </c>
      <c r="F18" s="1">
        <v>11.962962962962999</v>
      </c>
      <c r="G18" s="1">
        <v>11.758620689655199</v>
      </c>
      <c r="H18" s="1">
        <v>13.1428571428571</v>
      </c>
      <c r="I18" s="1">
        <v>11.52</v>
      </c>
      <c r="J18" s="1">
        <v>11.822580645161301</v>
      </c>
      <c r="K18" s="1">
        <v>10.133333333333301</v>
      </c>
      <c r="L18" s="1">
        <v>8.5714285714285694</v>
      </c>
      <c r="M18" s="1">
        <v>12.4444444444444</v>
      </c>
      <c r="O18" s="1">
        <v>570</v>
      </c>
      <c r="P18">
        <f t="shared" si="1"/>
        <v>0.46127167630057619</v>
      </c>
      <c r="Q18">
        <f t="shared" si="0"/>
        <v>0.54904831625182937</v>
      </c>
      <c r="R18">
        <f t="shared" si="0"/>
        <v>0.5127478753541076</v>
      </c>
      <c r="S18">
        <f t="shared" si="0"/>
        <v>0.47496423462088838</v>
      </c>
      <c r="T18">
        <f t="shared" si="0"/>
        <v>0.54560810810811045</v>
      </c>
      <c r="U18">
        <f t="shared" si="0"/>
        <v>0.52623456790123568</v>
      </c>
      <c r="V18">
        <f t="shared" si="0"/>
        <v>0.57142857142856951</v>
      </c>
      <c r="W18">
        <f t="shared" si="0"/>
        <v>0.48</v>
      </c>
      <c r="X18">
        <f t="shared" si="0"/>
        <v>0.53542731921110409</v>
      </c>
      <c r="Y18">
        <f t="shared" si="0"/>
        <v>0.40211640211640082</v>
      </c>
      <c r="Z18">
        <f t="shared" si="0"/>
        <v>0.32786885245901687</v>
      </c>
      <c r="AA18">
        <f t="shared" si="0"/>
        <v>0.54106280193236522</v>
      </c>
      <c r="AC18" s="1">
        <v>570</v>
      </c>
      <c r="AD18">
        <f t="shared" si="2"/>
        <v>0.49398156047368363</v>
      </c>
      <c r="AE18">
        <f t="shared" si="3"/>
        <v>0.28929939802913723</v>
      </c>
    </row>
    <row r="19" spans="1:31">
      <c r="A19" s="1">
        <v>590</v>
      </c>
      <c r="B19" s="1">
        <v>8.3333333333333304</v>
      </c>
      <c r="C19" s="1">
        <v>10.3</v>
      </c>
      <c r="D19" s="1">
        <v>7.375</v>
      </c>
      <c r="E19" s="1">
        <v>8.6</v>
      </c>
      <c r="F19" s="1">
        <v>9.0740740740740709</v>
      </c>
      <c r="G19" s="1">
        <v>8</v>
      </c>
      <c r="H19" s="1">
        <v>7.78571428571429</v>
      </c>
      <c r="I19" s="1">
        <v>8.32</v>
      </c>
      <c r="J19" s="1">
        <v>7.8064516129032304</v>
      </c>
      <c r="K19" s="1">
        <v>9.1333333333333293</v>
      </c>
      <c r="L19" s="1">
        <v>6.8571428571428603</v>
      </c>
      <c r="M19" s="1">
        <v>6.6666666666666696</v>
      </c>
      <c r="O19" s="1">
        <v>590</v>
      </c>
      <c r="P19">
        <f t="shared" si="1"/>
        <v>0.37572254335260069</v>
      </c>
      <c r="Q19">
        <f t="shared" si="0"/>
        <v>0.45241581259150737</v>
      </c>
      <c r="R19">
        <f t="shared" si="0"/>
        <v>0.33427762039660058</v>
      </c>
      <c r="S19">
        <f t="shared" si="0"/>
        <v>0.3690987124463519</v>
      </c>
      <c r="T19">
        <f t="shared" si="0"/>
        <v>0.4138513513513517</v>
      </c>
      <c r="U19">
        <f t="shared" si="0"/>
        <v>0.35802469135802462</v>
      </c>
      <c r="V19">
        <f t="shared" si="0"/>
        <v>0.33850931677018653</v>
      </c>
      <c r="W19">
        <f t="shared" si="0"/>
        <v>0.34666666666666668</v>
      </c>
      <c r="X19">
        <f t="shared" si="0"/>
        <v>0.35354273192111091</v>
      </c>
      <c r="Y19">
        <f t="shared" si="0"/>
        <v>0.36243386243386227</v>
      </c>
      <c r="Z19">
        <f t="shared" si="0"/>
        <v>0.26229508196721368</v>
      </c>
      <c r="AA19">
        <f t="shared" si="0"/>
        <v>0.28985507246376824</v>
      </c>
      <c r="AC19" s="1">
        <v>590</v>
      </c>
      <c r="AD19">
        <f t="shared" si="2"/>
        <v>0.35472445530993713</v>
      </c>
      <c r="AE19">
        <f t="shared" si="3"/>
        <v>0.17413275377546653</v>
      </c>
    </row>
    <row r="20" spans="1:31">
      <c r="A20" s="1">
        <v>610</v>
      </c>
      <c r="B20" s="1">
        <v>6</v>
      </c>
      <c r="C20" s="1">
        <v>6</v>
      </c>
      <c r="D20" s="1">
        <v>6.8125</v>
      </c>
      <c r="E20" s="1">
        <v>6.1666666666666696</v>
      </c>
      <c r="F20" s="1">
        <v>5.6296296296296298</v>
      </c>
      <c r="G20" s="1">
        <v>5.3793103448275899</v>
      </c>
      <c r="H20" s="1">
        <v>6.4285714285714297</v>
      </c>
      <c r="I20" s="1">
        <v>5.6</v>
      </c>
      <c r="J20" s="1">
        <v>5.0645161290322598</v>
      </c>
      <c r="K20" s="1">
        <v>4.8</v>
      </c>
      <c r="L20" s="1">
        <v>4.71428571428571</v>
      </c>
      <c r="M20" s="1">
        <v>6.4444444444444402</v>
      </c>
      <c r="O20" s="1">
        <v>610</v>
      </c>
      <c r="P20">
        <f t="shared" si="1"/>
        <v>0.27052023121387259</v>
      </c>
      <c r="Q20">
        <f t="shared" si="0"/>
        <v>0.2635431918008781</v>
      </c>
      <c r="R20">
        <f t="shared" si="0"/>
        <v>0.30878186968838528</v>
      </c>
      <c r="S20">
        <f t="shared" si="0"/>
        <v>0.26466380543633772</v>
      </c>
      <c r="T20">
        <f t="shared" si="0"/>
        <v>0.25675675675675708</v>
      </c>
      <c r="U20">
        <f t="shared" si="0"/>
        <v>0.24074074074074087</v>
      </c>
      <c r="V20">
        <f t="shared" si="0"/>
        <v>0.27950310559006214</v>
      </c>
      <c r="W20">
        <f t="shared" si="0"/>
        <v>0.23333333333333331</v>
      </c>
      <c r="X20">
        <f t="shared" si="0"/>
        <v>0.22936449963477024</v>
      </c>
      <c r="Y20">
        <f t="shared" si="0"/>
        <v>0.19047619047619047</v>
      </c>
      <c r="Z20">
        <f t="shared" si="0"/>
        <v>0.18032786885245916</v>
      </c>
      <c r="AA20">
        <f t="shared" si="0"/>
        <v>0.28019323671497565</v>
      </c>
      <c r="AC20" s="1">
        <v>610</v>
      </c>
      <c r="AD20">
        <f t="shared" si="2"/>
        <v>0.24985040251989687</v>
      </c>
      <c r="AE20">
        <f t="shared" si="3"/>
        <v>0.10850788460326534</v>
      </c>
    </row>
    <row r="21" spans="1:31">
      <c r="A21" s="1">
        <v>630</v>
      </c>
      <c r="B21" s="1">
        <v>4</v>
      </c>
      <c r="C21" s="1">
        <v>4.1333333333333302</v>
      </c>
      <c r="D21" s="1">
        <v>2.5625</v>
      </c>
      <c r="E21" s="1">
        <v>3.7333333333333298</v>
      </c>
      <c r="F21" s="1">
        <v>3.8518518518518499</v>
      </c>
      <c r="G21" s="1">
        <v>2.8275862068965498</v>
      </c>
      <c r="H21" s="1">
        <v>3.5238095238095202</v>
      </c>
      <c r="I21" s="1">
        <v>4.28</v>
      </c>
      <c r="J21" s="1">
        <v>3.8387096774193501</v>
      </c>
      <c r="K21" s="1">
        <v>3.8</v>
      </c>
      <c r="L21" s="1">
        <v>3.5714285714285698</v>
      </c>
      <c r="M21" s="1">
        <v>4.1111111111111098</v>
      </c>
      <c r="O21" s="1">
        <v>630</v>
      </c>
      <c r="P21">
        <f t="shared" si="1"/>
        <v>0.18034682080924838</v>
      </c>
      <c r="Q21">
        <f t="shared" si="0"/>
        <v>0.1815519765739381</v>
      </c>
      <c r="R21">
        <f t="shared" si="0"/>
        <v>0.11614730878186968</v>
      </c>
      <c r="S21">
        <f t="shared" si="0"/>
        <v>0.16022889842632315</v>
      </c>
      <c r="T21">
        <f t="shared" si="0"/>
        <v>0.1756756756756758</v>
      </c>
      <c r="U21">
        <f t="shared" si="0"/>
        <v>0.12654320987654311</v>
      </c>
      <c r="V21">
        <f t="shared" si="0"/>
        <v>0.1532091097308487</v>
      </c>
      <c r="W21">
        <f t="shared" si="0"/>
        <v>0.17833333333333334</v>
      </c>
      <c r="X21">
        <f t="shared" si="0"/>
        <v>0.17384952520087651</v>
      </c>
      <c r="Y21">
        <f t="shared" si="0"/>
        <v>0.15079365079365079</v>
      </c>
      <c r="Z21">
        <f t="shared" si="0"/>
        <v>0.13661202185792365</v>
      </c>
      <c r="AA21">
        <f t="shared" si="0"/>
        <v>0.17874396135265694</v>
      </c>
      <c r="AC21" s="1">
        <v>630</v>
      </c>
      <c r="AD21">
        <f t="shared" si="2"/>
        <v>0.15933629103440736</v>
      </c>
      <c r="AE21">
        <f t="shared" si="3"/>
        <v>5.8424942427786723E-2</v>
      </c>
    </row>
    <row r="22" spans="1:31">
      <c r="A22" s="1">
        <v>650</v>
      </c>
      <c r="B22" s="1">
        <v>2.6410256410256401</v>
      </c>
      <c r="C22" s="1">
        <v>1.9</v>
      </c>
      <c r="D22" s="1">
        <v>2</v>
      </c>
      <c r="E22" s="1">
        <v>2.2333333333333298</v>
      </c>
      <c r="F22" s="1">
        <v>3.4814814814814801</v>
      </c>
      <c r="G22" s="1">
        <v>2.4827586206896601</v>
      </c>
      <c r="H22" s="1">
        <v>2.6904761904761898</v>
      </c>
      <c r="I22" s="1">
        <v>2.2400000000000002</v>
      </c>
      <c r="J22" s="1">
        <v>2.2258064516128999</v>
      </c>
      <c r="K22" s="1">
        <v>1.5333333333333301</v>
      </c>
      <c r="L22" s="1">
        <v>1.8571428571428601</v>
      </c>
      <c r="M22" s="1">
        <v>1</v>
      </c>
      <c r="O22" s="1">
        <v>650</v>
      </c>
      <c r="P22">
        <f t="shared" si="1"/>
        <v>0.11907514450867036</v>
      </c>
      <c r="Q22">
        <f t="shared" si="0"/>
        <v>8.3455344070278048E-2</v>
      </c>
      <c r="R22">
        <f t="shared" si="0"/>
        <v>9.0651558073654395E-2</v>
      </c>
      <c r="S22">
        <f t="shared" si="0"/>
        <v>9.5851216022889693E-2</v>
      </c>
      <c r="T22">
        <f t="shared" si="0"/>
        <v>0.15878378378378391</v>
      </c>
      <c r="U22">
        <f t="shared" si="0"/>
        <v>0.11111111111111131</v>
      </c>
      <c r="V22">
        <f t="shared" si="0"/>
        <v>0.11697722567287781</v>
      </c>
      <c r="W22">
        <f t="shared" si="0"/>
        <v>9.3333333333333338E-2</v>
      </c>
      <c r="X22">
        <f t="shared" si="0"/>
        <v>0.10080350620891157</v>
      </c>
      <c r="Y22">
        <f t="shared" si="0"/>
        <v>6.0846560846560718E-2</v>
      </c>
      <c r="Z22">
        <f t="shared" si="0"/>
        <v>7.103825136612045E-2</v>
      </c>
      <c r="AA22">
        <f t="shared" si="0"/>
        <v>4.3478260869565216E-2</v>
      </c>
      <c r="AC22" s="1">
        <v>650</v>
      </c>
      <c r="AD22">
        <f t="shared" si="2"/>
        <v>9.5450441322313076E-2</v>
      </c>
      <c r="AE22">
        <f t="shared" si="3"/>
        <v>2.8228950253209734E-2</v>
      </c>
    </row>
    <row r="23" spans="1:31">
      <c r="A23" s="1">
        <v>670</v>
      </c>
      <c r="B23" s="1">
        <v>1.4615384615384599</v>
      </c>
      <c r="C23" s="1">
        <v>1.36666666666667</v>
      </c>
      <c r="D23" s="1">
        <v>1.125</v>
      </c>
      <c r="E23" s="1">
        <v>1.3333333333333299</v>
      </c>
      <c r="F23" s="1">
        <v>1.3333333333333299</v>
      </c>
      <c r="G23" s="1">
        <v>1.17241379310345</v>
      </c>
      <c r="H23" s="1">
        <v>1</v>
      </c>
      <c r="I23" s="1">
        <v>0.84</v>
      </c>
      <c r="J23" s="1">
        <v>1.0161290322580601</v>
      </c>
      <c r="K23" s="1">
        <v>2</v>
      </c>
      <c r="L23" s="1">
        <v>0.57142857142857095</v>
      </c>
      <c r="M23" s="1">
        <v>0.55555555555555602</v>
      </c>
      <c r="O23" s="1">
        <v>670</v>
      </c>
      <c r="P23">
        <f t="shared" si="1"/>
        <v>6.5895953757225303E-2</v>
      </c>
      <c r="Q23">
        <f t="shared" si="0"/>
        <v>6.0029282576866821E-2</v>
      </c>
      <c r="R23">
        <f t="shared" si="0"/>
        <v>5.0991501416430593E-2</v>
      </c>
      <c r="S23">
        <f t="shared" si="0"/>
        <v>5.7224606580829611E-2</v>
      </c>
      <c r="T23">
        <f t="shared" si="0"/>
        <v>6.0810810810810731E-2</v>
      </c>
      <c r="U23">
        <f t="shared" si="0"/>
        <v>5.2469135802469202E-2</v>
      </c>
      <c r="V23">
        <f t="shared" si="0"/>
        <v>4.3478260869565216E-2</v>
      </c>
      <c r="W23">
        <f t="shared" si="0"/>
        <v>3.4999999999999996E-2</v>
      </c>
      <c r="X23">
        <f t="shared" si="0"/>
        <v>4.6018991964937757E-2</v>
      </c>
      <c r="Y23">
        <f t="shared" si="0"/>
        <v>7.9365079365079361E-2</v>
      </c>
      <c r="Z23">
        <f t="shared" si="0"/>
        <v>2.1857923497267777E-2</v>
      </c>
      <c r="AA23">
        <f t="shared" si="0"/>
        <v>2.4154589371980697E-2</v>
      </c>
      <c r="AC23" s="1">
        <v>670</v>
      </c>
      <c r="AD23">
        <f t="shared" si="2"/>
        <v>4.9774678001121925E-2</v>
      </c>
      <c r="AE23">
        <f t="shared" si="3"/>
        <v>1.4829213304287625E-2</v>
      </c>
    </row>
    <row r="24" spans="1:31">
      <c r="A24" s="1">
        <v>690</v>
      </c>
      <c r="B24" s="1">
        <v>0.74358974358974395</v>
      </c>
      <c r="C24" s="1">
        <v>1.0333333333333301</v>
      </c>
      <c r="D24" s="1">
        <v>1.1875</v>
      </c>
      <c r="E24" s="1">
        <v>0.93333333333333302</v>
      </c>
      <c r="F24" s="1">
        <v>0.92592592592592604</v>
      </c>
      <c r="G24" s="1">
        <v>0.41379310344827602</v>
      </c>
      <c r="H24" s="1">
        <v>1</v>
      </c>
      <c r="I24" s="1">
        <v>0.92</v>
      </c>
      <c r="J24" s="1">
        <v>0.75806451612903203</v>
      </c>
      <c r="K24" s="1">
        <v>0.53333333333333299</v>
      </c>
      <c r="L24" s="1">
        <v>0.28571428571428598</v>
      </c>
      <c r="M24" s="1">
        <v>0.66666666666666696</v>
      </c>
      <c r="O24" s="1">
        <v>690</v>
      </c>
      <c r="P24">
        <f t="shared" si="1"/>
        <v>3.3526011560693625E-2</v>
      </c>
      <c r="Q24">
        <f t="shared" si="0"/>
        <v>4.5387994143484413E-2</v>
      </c>
      <c r="R24">
        <f t="shared" si="0"/>
        <v>5.3824362606232294E-2</v>
      </c>
      <c r="S24">
        <f t="shared" si="0"/>
        <v>4.0057224606580816E-2</v>
      </c>
      <c r="T24">
        <f t="shared" si="0"/>
        <v>4.2229729729729784E-2</v>
      </c>
      <c r="U24">
        <f t="shared" si="0"/>
        <v>1.8518518518518521E-2</v>
      </c>
      <c r="V24">
        <f t="shared" si="0"/>
        <v>4.3478260869565216E-2</v>
      </c>
      <c r="W24">
        <f t="shared" si="0"/>
        <v>3.8333333333333337E-2</v>
      </c>
      <c r="X24">
        <f t="shared" si="0"/>
        <v>3.4331628926223545E-2</v>
      </c>
      <c r="Y24">
        <f t="shared" si="0"/>
        <v>2.1164021164021152E-2</v>
      </c>
      <c r="Z24">
        <f t="shared" si="0"/>
        <v>1.0928961748633908E-2</v>
      </c>
      <c r="AA24">
        <f t="shared" si="0"/>
        <v>2.8985507246376826E-2</v>
      </c>
      <c r="AC24" s="1">
        <v>690</v>
      </c>
      <c r="AD24">
        <f t="shared" si="2"/>
        <v>3.423046287111612E-2</v>
      </c>
      <c r="AE24">
        <f t="shared" si="3"/>
        <v>5.6092216867984776E-3</v>
      </c>
    </row>
    <row r="25" spans="1:31">
      <c r="A25" s="10">
        <v>710</v>
      </c>
      <c r="B25" s="10">
        <v>0.53846153846153799</v>
      </c>
      <c r="C25" s="10">
        <v>0.4</v>
      </c>
      <c r="D25" s="10">
        <v>0</v>
      </c>
      <c r="E25" s="10">
        <v>0.43333333333333302</v>
      </c>
      <c r="F25" s="10">
        <v>0.148148148148148</v>
      </c>
      <c r="G25" s="10">
        <v>6.8965517241379296E-2</v>
      </c>
      <c r="H25" s="10">
        <v>0.30952380952380998</v>
      </c>
      <c r="I25" s="10">
        <v>0.08</v>
      </c>
      <c r="J25" s="10">
        <v>0.32258064516128998</v>
      </c>
      <c r="K25" s="10">
        <v>0.133333333333333</v>
      </c>
      <c r="L25" s="10">
        <v>0.71428571428571397</v>
      </c>
      <c r="M25" s="10">
        <v>0.22222222222222199</v>
      </c>
      <c r="O25" s="10">
        <v>710</v>
      </c>
      <c r="P25" s="9">
        <f t="shared" si="1"/>
        <v>2.4277456647398801E-2</v>
      </c>
      <c r="Q25" s="9">
        <f t="shared" si="0"/>
        <v>1.7569546120058538E-2</v>
      </c>
      <c r="R25" s="9">
        <f t="shared" si="0"/>
        <v>0</v>
      </c>
      <c r="S25" s="9">
        <f t="shared" si="0"/>
        <v>1.8597997138769657E-2</v>
      </c>
      <c r="T25" s="9">
        <f t="shared" si="0"/>
        <v>6.756756756756758E-3</v>
      </c>
      <c r="U25" s="9">
        <f t="shared" si="0"/>
        <v>3.0864197530864187E-3</v>
      </c>
      <c r="V25" s="9">
        <f t="shared" si="0"/>
        <v>1.3457556935817825E-2</v>
      </c>
      <c r="W25" s="9">
        <f t="shared" si="0"/>
        <v>3.3333333333333335E-3</v>
      </c>
      <c r="X25" s="9">
        <f t="shared" si="0"/>
        <v>1.4609203798392988E-2</v>
      </c>
      <c r="Y25" s="9">
        <f t="shared" si="0"/>
        <v>5.2910052910052777E-3</v>
      </c>
      <c r="Z25" s="9">
        <f t="shared" si="0"/>
        <v>2.7322404371584733E-2</v>
      </c>
      <c r="AA25" s="9">
        <f t="shared" si="0"/>
        <v>9.6618357487922597E-3</v>
      </c>
      <c r="AC25" s="10">
        <v>710</v>
      </c>
      <c r="AD25" s="9">
        <f t="shared" si="2"/>
        <v>1.1996959657916383E-2</v>
      </c>
      <c r="AE25" s="9">
        <f t="shared" si="3"/>
        <v>2.2372426451330563E-3</v>
      </c>
    </row>
    <row r="26" spans="1:31">
      <c r="O26" s="1" t="s">
        <v>48</v>
      </c>
      <c r="P26" s="1">
        <f>MAX(B10:B25)</f>
        <v>22.1794871794872</v>
      </c>
      <c r="Q26" s="1">
        <f t="shared" ref="Q26:AA26" si="4">MAX(C10:C25)</f>
        <v>22.766666666666701</v>
      </c>
      <c r="R26" s="1">
        <f t="shared" si="4"/>
        <v>22.0625</v>
      </c>
      <c r="S26" s="1">
        <f t="shared" si="4"/>
        <v>23.3</v>
      </c>
      <c r="T26" s="1">
        <f t="shared" si="4"/>
        <v>21.925925925925899</v>
      </c>
      <c r="U26" s="1">
        <f t="shared" si="4"/>
        <v>22.3448275862069</v>
      </c>
      <c r="V26" s="1">
        <f t="shared" si="4"/>
        <v>23</v>
      </c>
      <c r="W26" s="1">
        <f t="shared" si="4"/>
        <v>24</v>
      </c>
      <c r="X26" s="1">
        <f t="shared" si="4"/>
        <v>22.080645161290299</v>
      </c>
      <c r="Y26" s="1">
        <f t="shared" si="4"/>
        <v>25.2</v>
      </c>
      <c r="Z26" s="1">
        <f t="shared" si="4"/>
        <v>26.1428571428571</v>
      </c>
      <c r="AA26" s="1">
        <f t="shared" si="4"/>
        <v>23</v>
      </c>
      <c r="AC26" s="23" t="s">
        <v>37</v>
      </c>
      <c r="AD26" s="22" t="s">
        <v>46</v>
      </c>
      <c r="AE26" s="22" t="s">
        <v>47</v>
      </c>
    </row>
    <row r="27" spans="1:31"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C27" s="1">
        <v>410</v>
      </c>
      <c r="AD27">
        <f>_xlfn.STDEV.S(P10:AA10)</f>
        <v>5.2120050358471323E-2</v>
      </c>
      <c r="AE27">
        <f>_xlfn.STDEV.S(P30:AA30)</f>
        <v>1.6915443422813273E-2</v>
      </c>
    </row>
    <row r="28" spans="1:31">
      <c r="A28" s="21" t="s">
        <v>77</v>
      </c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O28" s="21" t="s">
        <v>77</v>
      </c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C28" s="1">
        <v>430</v>
      </c>
      <c r="AD28">
        <f t="shared" ref="AD28:AD42" si="5">_xlfn.STDEV.S(P11:AA11)</f>
        <v>5.8778838326988207E-2</v>
      </c>
      <c r="AE28">
        <f t="shared" ref="AE28:AE42" si="6">_xlfn.STDEV.S(P31:AA31)</f>
        <v>9.0002874711174866E-2</v>
      </c>
    </row>
    <row r="29" spans="1:31">
      <c r="A29" s="24" t="s">
        <v>40</v>
      </c>
      <c r="B29" s="24" t="s">
        <v>41</v>
      </c>
      <c r="C29" s="24" t="s">
        <v>42</v>
      </c>
      <c r="D29" s="24" t="s">
        <v>43</v>
      </c>
      <c r="E29" s="24" t="s">
        <v>41</v>
      </c>
      <c r="F29" s="24" t="s">
        <v>42</v>
      </c>
      <c r="G29" s="24" t="s">
        <v>43</v>
      </c>
      <c r="H29" s="24" t="s">
        <v>44</v>
      </c>
      <c r="I29" s="24" t="s">
        <v>45</v>
      </c>
      <c r="J29" s="24" t="s">
        <v>41</v>
      </c>
      <c r="K29" s="24" t="s">
        <v>42</v>
      </c>
      <c r="L29" s="24" t="s">
        <v>43</v>
      </c>
      <c r="M29" s="24" t="s">
        <v>44</v>
      </c>
      <c r="O29" s="24" t="s">
        <v>40</v>
      </c>
      <c r="P29" s="24" t="s">
        <v>41</v>
      </c>
      <c r="Q29" s="24" t="s">
        <v>42</v>
      </c>
      <c r="R29" s="24" t="s">
        <v>43</v>
      </c>
      <c r="S29" s="24" t="s">
        <v>41</v>
      </c>
      <c r="T29" s="24" t="s">
        <v>42</v>
      </c>
      <c r="U29" s="24" t="s">
        <v>43</v>
      </c>
      <c r="V29" s="24" t="s">
        <v>44</v>
      </c>
      <c r="W29" s="24" t="s">
        <v>45</v>
      </c>
      <c r="X29" s="24" t="s">
        <v>41</v>
      </c>
      <c r="Y29" s="24" t="s">
        <v>42</v>
      </c>
      <c r="Z29" s="24" t="s">
        <v>43</v>
      </c>
      <c r="AA29" s="24" t="s">
        <v>44</v>
      </c>
      <c r="AC29" s="1">
        <v>450</v>
      </c>
      <c r="AD29">
        <f t="shared" si="5"/>
        <v>6.6704288128703659E-2</v>
      </c>
      <c r="AE29">
        <f t="shared" si="6"/>
        <v>4.3262631763548373E-2</v>
      </c>
    </row>
    <row r="30" spans="1:31">
      <c r="A30" s="1">
        <v>410</v>
      </c>
      <c r="B30" s="1">
        <v>2.1687500000000002</v>
      </c>
      <c r="C30" s="1">
        <v>3.125</v>
      </c>
      <c r="D30" s="1">
        <v>2.1449275362318798</v>
      </c>
      <c r="E30" s="1">
        <v>2.59842519685039</v>
      </c>
      <c r="F30" s="1">
        <v>4.3394495412843996</v>
      </c>
      <c r="G30" s="1">
        <v>4.0956521739130398</v>
      </c>
      <c r="H30" s="1">
        <v>2.5344827586206899</v>
      </c>
      <c r="I30" s="1">
        <v>4.5818181818181802</v>
      </c>
      <c r="J30" s="1">
        <v>1.75984251968504</v>
      </c>
      <c r="K30" s="1">
        <v>4.3833333333333302</v>
      </c>
      <c r="L30" s="1">
        <v>2.8</v>
      </c>
      <c r="M30" s="1">
        <v>3.1081081081081101</v>
      </c>
      <c r="O30" s="1">
        <v>410</v>
      </c>
      <c r="P30">
        <f>B30/P$46</f>
        <v>0.10014430014430015</v>
      </c>
      <c r="Q30">
        <f t="shared" ref="Q30:AA45" si="7">C30/Q$46</f>
        <v>9.85545335085415E-2</v>
      </c>
      <c r="R30">
        <f t="shared" si="7"/>
        <v>8.4523129640205433E-2</v>
      </c>
      <c r="S30">
        <f t="shared" si="7"/>
        <v>8.0448561677230496E-2</v>
      </c>
      <c r="T30">
        <f t="shared" si="7"/>
        <v>7.654960349571123E-2</v>
      </c>
      <c r="U30">
        <f t="shared" si="7"/>
        <v>7.8947368421052586E-2</v>
      </c>
      <c r="V30">
        <f t="shared" si="7"/>
        <v>6.2182741116751226E-2</v>
      </c>
      <c r="W30">
        <f t="shared" si="7"/>
        <v>9.9310344827586258E-2</v>
      </c>
      <c r="X30">
        <f t="shared" si="7"/>
        <v>5.1361599448465994E-2</v>
      </c>
      <c r="Y30">
        <f t="shared" si="7"/>
        <v>7.8931572629051608E-2</v>
      </c>
      <c r="Z30">
        <f t="shared" si="7"/>
        <v>5.0571944611679673E-2</v>
      </c>
      <c r="AA30">
        <f t="shared" si="7"/>
        <v>7.4002574002574054E-2</v>
      </c>
      <c r="AC30" s="1">
        <v>470</v>
      </c>
      <c r="AD30">
        <f t="shared" si="5"/>
        <v>6.998732834410297E-2</v>
      </c>
      <c r="AE30">
        <f t="shared" si="6"/>
        <v>1.0880958813967405E-2</v>
      </c>
    </row>
    <row r="31" spans="1:31">
      <c r="A31" s="1">
        <v>430</v>
      </c>
      <c r="B31" s="1">
        <v>10.95</v>
      </c>
      <c r="C31" s="1">
        <v>15.1</v>
      </c>
      <c r="D31" s="1">
        <v>11.2028985507246</v>
      </c>
      <c r="E31" s="1">
        <v>11.4645669291339</v>
      </c>
      <c r="F31" s="1">
        <v>20.330275229357799</v>
      </c>
      <c r="G31" s="1">
        <v>19.634782608695701</v>
      </c>
      <c r="H31" s="1">
        <v>13.1264367816092</v>
      </c>
      <c r="I31" s="1">
        <v>19.390909090909101</v>
      </c>
      <c r="J31" s="1">
        <v>8.7322834645669296</v>
      </c>
      <c r="K31" s="1">
        <v>20.883333333333301</v>
      </c>
      <c r="L31" s="1">
        <v>10.133333333333301</v>
      </c>
      <c r="M31" s="1">
        <v>14.2972972972973</v>
      </c>
      <c r="O31" s="1">
        <v>430</v>
      </c>
      <c r="P31">
        <f t="shared" ref="P31:P45" si="8">B31/P$46</f>
        <v>0.50562770562770565</v>
      </c>
      <c r="Q31">
        <f t="shared" si="7"/>
        <v>0.4762155059132725</v>
      </c>
      <c r="R31">
        <f t="shared" si="7"/>
        <v>0.44146202170188314</v>
      </c>
      <c r="S31">
        <f t="shared" si="7"/>
        <v>0.35494880546075214</v>
      </c>
      <c r="T31">
        <f t="shared" si="7"/>
        <v>0.35863408318498152</v>
      </c>
      <c r="U31">
        <f t="shared" si="7"/>
        <v>0.37847804223935738</v>
      </c>
      <c r="V31">
        <f t="shared" si="7"/>
        <v>0.32205301748448945</v>
      </c>
      <c r="W31">
        <f t="shared" si="7"/>
        <v>0.42029556650246364</v>
      </c>
      <c r="X31">
        <f t="shared" si="7"/>
        <v>0.2548546478225896</v>
      </c>
      <c r="Y31">
        <f t="shared" si="7"/>
        <v>0.37605042016806683</v>
      </c>
      <c r="Z31">
        <f t="shared" si="7"/>
        <v>0.18302227573750682</v>
      </c>
      <c r="AA31">
        <f t="shared" si="7"/>
        <v>0.34041184041184047</v>
      </c>
      <c r="AC31" s="1">
        <v>490</v>
      </c>
      <c r="AD31">
        <f t="shared" si="5"/>
        <v>5.4703575614360678E-2</v>
      </c>
      <c r="AE31">
        <f t="shared" si="6"/>
        <v>9.6041984975427305E-2</v>
      </c>
    </row>
    <row r="32" spans="1:31">
      <c r="A32" s="1">
        <v>450</v>
      </c>
      <c r="B32" s="1">
        <v>18.143750000000001</v>
      </c>
      <c r="C32" s="1">
        <v>26.1</v>
      </c>
      <c r="D32" s="1">
        <v>19.797101449275399</v>
      </c>
      <c r="E32" s="1">
        <v>24.4251968503937</v>
      </c>
      <c r="F32" s="1">
        <v>46.412844036697301</v>
      </c>
      <c r="G32" s="1">
        <v>40.669565217391302</v>
      </c>
      <c r="H32" s="1">
        <v>31.9367816091954</v>
      </c>
      <c r="I32" s="1">
        <v>36.009090909090901</v>
      </c>
      <c r="J32" s="1">
        <v>23.5472440944882</v>
      </c>
      <c r="K32" s="1">
        <v>42.266666666666701</v>
      </c>
      <c r="L32" s="1">
        <v>39.466666666666697</v>
      </c>
      <c r="M32" s="1">
        <v>32.135135135135101</v>
      </c>
      <c r="O32" s="1">
        <v>450</v>
      </c>
      <c r="P32">
        <f t="shared" si="8"/>
        <v>0.83780663780663789</v>
      </c>
      <c r="Q32">
        <f t="shared" si="7"/>
        <v>0.82312746386333857</v>
      </c>
      <c r="R32">
        <f t="shared" si="7"/>
        <v>0.78012564249000715</v>
      </c>
      <c r="S32">
        <f t="shared" si="7"/>
        <v>0.75621647976596773</v>
      </c>
      <c r="T32">
        <f t="shared" si="7"/>
        <v>0.8187408965852091</v>
      </c>
      <c r="U32">
        <f t="shared" si="7"/>
        <v>0.78394233992624895</v>
      </c>
      <c r="V32">
        <f t="shared" si="7"/>
        <v>0.78355893965030954</v>
      </c>
      <c r="W32">
        <f t="shared" si="7"/>
        <v>0.78049261083743893</v>
      </c>
      <c r="X32">
        <f t="shared" si="7"/>
        <v>0.68723428702746114</v>
      </c>
      <c r="Y32">
        <f t="shared" si="7"/>
        <v>0.76110444177671177</v>
      </c>
      <c r="Z32">
        <f t="shared" si="7"/>
        <v>0.71282360024081892</v>
      </c>
      <c r="AA32">
        <f t="shared" si="7"/>
        <v>0.76512226512226433</v>
      </c>
      <c r="AC32" s="1">
        <v>510</v>
      </c>
      <c r="AD32">
        <f t="shared" si="5"/>
        <v>7.4638010498241036E-2</v>
      </c>
      <c r="AE32">
        <f t="shared" si="6"/>
        <v>0.13518183658074798</v>
      </c>
    </row>
    <row r="33" spans="1:31">
      <c r="A33" s="1">
        <v>470</v>
      </c>
      <c r="B33" s="1">
        <v>21.65625</v>
      </c>
      <c r="C33" s="1">
        <v>31.7083333333333</v>
      </c>
      <c r="D33" s="1">
        <v>24.4202898550725</v>
      </c>
      <c r="E33" s="1">
        <v>32.2992125984252</v>
      </c>
      <c r="F33" s="1">
        <v>56.688073394495397</v>
      </c>
      <c r="G33" s="1">
        <v>51.878260869565203</v>
      </c>
      <c r="H33" s="1">
        <v>40.758620689655203</v>
      </c>
      <c r="I33" s="1">
        <v>46.136363636363598</v>
      </c>
      <c r="J33" s="1">
        <v>34.263779527559102</v>
      </c>
      <c r="K33" s="1">
        <v>55.533333333333303</v>
      </c>
      <c r="L33" s="1">
        <v>55.366666666666703</v>
      </c>
      <c r="M33" s="1">
        <v>42</v>
      </c>
      <c r="O33" s="1">
        <v>470</v>
      </c>
      <c r="P33">
        <f t="shared" si="8"/>
        <v>1</v>
      </c>
      <c r="Q33">
        <f t="shared" si="7"/>
        <v>1</v>
      </c>
      <c r="R33">
        <f t="shared" si="7"/>
        <v>0.96230725299828812</v>
      </c>
      <c r="S33">
        <f t="shared" si="7"/>
        <v>1</v>
      </c>
      <c r="T33">
        <f t="shared" si="7"/>
        <v>1</v>
      </c>
      <c r="U33">
        <f t="shared" si="7"/>
        <v>1</v>
      </c>
      <c r="V33">
        <f t="shared" si="7"/>
        <v>1</v>
      </c>
      <c r="W33">
        <f t="shared" si="7"/>
        <v>1</v>
      </c>
      <c r="X33">
        <f t="shared" si="7"/>
        <v>1</v>
      </c>
      <c r="Y33">
        <f t="shared" si="7"/>
        <v>1</v>
      </c>
      <c r="Z33">
        <f t="shared" si="7"/>
        <v>1</v>
      </c>
      <c r="AA33">
        <f t="shared" si="7"/>
        <v>1</v>
      </c>
      <c r="AC33" s="1">
        <v>530</v>
      </c>
      <c r="AD33">
        <f t="shared" si="5"/>
        <v>5.4547610384020659E-2</v>
      </c>
      <c r="AE33">
        <f t="shared" si="6"/>
        <v>0.12501000488569394</v>
      </c>
    </row>
    <row r="34" spans="1:31">
      <c r="A34" s="1">
        <v>490</v>
      </c>
      <c r="B34" s="1">
        <v>20.887499999999999</v>
      </c>
      <c r="C34" s="1">
        <v>31.4583333333333</v>
      </c>
      <c r="D34" s="1">
        <v>25.376811594202898</v>
      </c>
      <c r="E34" s="1">
        <v>28.787401574803098</v>
      </c>
      <c r="F34" s="1">
        <v>55.229357798165097</v>
      </c>
      <c r="G34" s="1">
        <v>49.660869565217403</v>
      </c>
      <c r="H34" s="1">
        <v>36.660919540229898</v>
      </c>
      <c r="I34" s="1">
        <v>46.109090909090902</v>
      </c>
      <c r="J34" s="1">
        <v>29.259842519685002</v>
      </c>
      <c r="K34" s="1">
        <v>43.733333333333299</v>
      </c>
      <c r="L34" s="1">
        <v>42.8</v>
      </c>
      <c r="M34" s="1">
        <v>30.6216216216216</v>
      </c>
      <c r="O34" s="1">
        <v>490</v>
      </c>
      <c r="P34">
        <f t="shared" si="8"/>
        <v>0.96450216450216442</v>
      </c>
      <c r="Q34">
        <f t="shared" si="7"/>
        <v>0.99211563731931673</v>
      </c>
      <c r="R34">
        <f t="shared" si="7"/>
        <v>1</v>
      </c>
      <c r="S34">
        <f t="shared" si="7"/>
        <v>0.89127254997562</v>
      </c>
      <c r="T34">
        <f t="shared" si="7"/>
        <v>0.97426768085450677</v>
      </c>
      <c r="U34">
        <f t="shared" si="7"/>
        <v>0.95725779416694656</v>
      </c>
      <c r="V34">
        <f t="shared" si="7"/>
        <v>0.89946418499717962</v>
      </c>
      <c r="W34">
        <f t="shared" si="7"/>
        <v>0.99940886699507459</v>
      </c>
      <c r="X34">
        <f t="shared" si="7"/>
        <v>0.85395840514764798</v>
      </c>
      <c r="Y34">
        <f t="shared" si="7"/>
        <v>0.78751500600240076</v>
      </c>
      <c r="Z34">
        <f t="shared" si="7"/>
        <v>0.77302829620710356</v>
      </c>
      <c r="AA34">
        <f t="shared" si="7"/>
        <v>0.72908622908622855</v>
      </c>
      <c r="AC34" s="1">
        <v>550</v>
      </c>
      <c r="AD34">
        <f t="shared" si="5"/>
        <v>5.7039812112711384E-2</v>
      </c>
      <c r="AE34">
        <f t="shared" si="6"/>
        <v>0.11224779874710072</v>
      </c>
    </row>
    <row r="35" spans="1:31">
      <c r="A35" s="1">
        <v>510</v>
      </c>
      <c r="B35" s="1">
        <v>18.3</v>
      </c>
      <c r="C35" s="1">
        <v>29.591666666666701</v>
      </c>
      <c r="D35" s="1">
        <v>24.898550724637701</v>
      </c>
      <c r="E35" s="1">
        <v>23.165354330708698</v>
      </c>
      <c r="F35" s="1">
        <v>40.889908256880702</v>
      </c>
      <c r="G35" s="1">
        <v>40.799999999999997</v>
      </c>
      <c r="H35" s="1">
        <v>29.735632183907999</v>
      </c>
      <c r="I35" s="1">
        <v>41.690909090909102</v>
      </c>
      <c r="J35" s="1">
        <v>19.791338582677199</v>
      </c>
      <c r="K35" s="1">
        <v>29.183333333333302</v>
      </c>
      <c r="L35" s="1">
        <v>41.6666666666667</v>
      </c>
      <c r="M35" s="1">
        <v>30.324324324324301</v>
      </c>
      <c r="O35" s="1">
        <v>510</v>
      </c>
      <c r="P35">
        <f t="shared" si="8"/>
        <v>0.84502164502164501</v>
      </c>
      <c r="Q35">
        <f t="shared" si="7"/>
        <v>0.93324572930354999</v>
      </c>
      <c r="R35">
        <f t="shared" si="7"/>
        <v>0.98115362649914417</v>
      </c>
      <c r="S35">
        <f t="shared" si="7"/>
        <v>0.71721111652852376</v>
      </c>
      <c r="T35">
        <f t="shared" si="7"/>
        <v>0.72131412849975685</v>
      </c>
      <c r="U35">
        <f t="shared" si="7"/>
        <v>0.78645658732819324</v>
      </c>
      <c r="V35">
        <f t="shared" si="7"/>
        <v>0.72955442752396893</v>
      </c>
      <c r="W35">
        <f t="shared" si="7"/>
        <v>0.90364532019704535</v>
      </c>
      <c r="X35">
        <f t="shared" si="7"/>
        <v>0.57761691370791701</v>
      </c>
      <c r="Y35">
        <f t="shared" si="7"/>
        <v>0.5255102040816324</v>
      </c>
      <c r="Z35">
        <f t="shared" si="7"/>
        <v>0.75255869957856725</v>
      </c>
      <c r="AA35">
        <f t="shared" si="7"/>
        <v>0.72200772200772145</v>
      </c>
      <c r="AC35" s="1">
        <v>570</v>
      </c>
      <c r="AD35">
        <f t="shared" si="5"/>
        <v>7.0506112641396015E-2</v>
      </c>
      <c r="AE35">
        <f t="shared" si="6"/>
        <v>7.4144332818477321E-2</v>
      </c>
    </row>
    <row r="36" spans="1:31">
      <c r="A36" s="1">
        <v>530</v>
      </c>
      <c r="B36" s="1">
        <v>14.387499999999999</v>
      </c>
      <c r="C36" s="1">
        <v>24.2083333333333</v>
      </c>
      <c r="D36" s="1">
        <v>20.811594202898601</v>
      </c>
      <c r="E36" s="1">
        <v>16.330708661417301</v>
      </c>
      <c r="F36" s="1">
        <v>28.4954128440367</v>
      </c>
      <c r="G36" s="1">
        <v>28.252173913043499</v>
      </c>
      <c r="H36" s="1">
        <v>20.045977011494301</v>
      </c>
      <c r="I36" s="1">
        <v>32.472727272727298</v>
      </c>
      <c r="J36" s="1">
        <v>16.346456692913399</v>
      </c>
      <c r="K36" s="1">
        <v>23.216666666666701</v>
      </c>
      <c r="L36" s="1">
        <v>30.433333333333302</v>
      </c>
      <c r="M36" s="1">
        <v>25.2162162162162</v>
      </c>
      <c r="O36" s="1">
        <v>530</v>
      </c>
      <c r="P36">
        <f t="shared" si="8"/>
        <v>0.66435786435786437</v>
      </c>
      <c r="Q36">
        <f t="shared" si="7"/>
        <v>0.76346911957950037</v>
      </c>
      <c r="R36">
        <f t="shared" si="7"/>
        <v>0.82010279840091571</v>
      </c>
      <c r="S36">
        <f t="shared" si="7"/>
        <v>0.50560702096538201</v>
      </c>
      <c r="T36">
        <f t="shared" si="7"/>
        <v>0.50267033500566449</v>
      </c>
      <c r="U36">
        <f t="shared" si="7"/>
        <v>0.54458598726114704</v>
      </c>
      <c r="V36">
        <f t="shared" si="7"/>
        <v>0.49182177100958907</v>
      </c>
      <c r="W36">
        <f t="shared" si="7"/>
        <v>0.70384236453202087</v>
      </c>
      <c r="X36">
        <f t="shared" si="7"/>
        <v>0.47707687004481186</v>
      </c>
      <c r="Y36">
        <f t="shared" si="7"/>
        <v>0.41806722689075715</v>
      </c>
      <c r="Z36">
        <f t="shared" si="7"/>
        <v>0.54966887417218446</v>
      </c>
      <c r="AA36">
        <f t="shared" si="7"/>
        <v>0.60038610038609996</v>
      </c>
      <c r="AC36" s="1">
        <v>590</v>
      </c>
      <c r="AD36">
        <f t="shared" si="5"/>
        <v>4.9777697360866048E-2</v>
      </c>
      <c r="AE36">
        <f t="shared" si="6"/>
        <v>5.1580873234581735E-2</v>
      </c>
    </row>
    <row r="37" spans="1:31">
      <c r="A37" s="1">
        <v>550</v>
      </c>
      <c r="B37" s="1">
        <v>11.456250000000001</v>
      </c>
      <c r="C37" s="1">
        <v>17.774999999999999</v>
      </c>
      <c r="D37" s="1">
        <v>16.695652173913</v>
      </c>
      <c r="E37" s="1">
        <v>11.779527559055101</v>
      </c>
      <c r="F37" s="1">
        <v>20.880733944954098</v>
      </c>
      <c r="G37" s="1">
        <v>20.130434782608699</v>
      </c>
      <c r="H37" s="1">
        <v>13.2758620689655</v>
      </c>
      <c r="I37" s="1">
        <v>25.3363636363636</v>
      </c>
      <c r="J37" s="1">
        <v>12.881889763779499</v>
      </c>
      <c r="K37" s="1">
        <v>15.85</v>
      </c>
      <c r="L37" s="1">
        <v>21.8333333333333</v>
      </c>
      <c r="M37" s="1">
        <v>17.648648648648599</v>
      </c>
      <c r="O37" s="1">
        <v>550</v>
      </c>
      <c r="P37">
        <f t="shared" si="8"/>
        <v>0.52900432900432903</v>
      </c>
      <c r="Q37">
        <f t="shared" si="7"/>
        <v>0.56057818659658398</v>
      </c>
      <c r="R37">
        <f t="shared" si="7"/>
        <v>0.65790976584808514</v>
      </c>
      <c r="S37">
        <f t="shared" si="7"/>
        <v>0.36470014627011155</v>
      </c>
      <c r="T37">
        <f t="shared" si="7"/>
        <v>0.36834439229648769</v>
      </c>
      <c r="U37">
        <f t="shared" si="7"/>
        <v>0.38803218236674508</v>
      </c>
      <c r="V37">
        <f t="shared" si="7"/>
        <v>0.32571912013536314</v>
      </c>
      <c r="W37">
        <f t="shared" si="7"/>
        <v>0.54916256157635435</v>
      </c>
      <c r="X37">
        <f t="shared" si="7"/>
        <v>0.37596231184648837</v>
      </c>
      <c r="Y37">
        <f t="shared" si="7"/>
        <v>0.28541416566626665</v>
      </c>
      <c r="Z37">
        <f t="shared" si="7"/>
        <v>0.39434075857916834</v>
      </c>
      <c r="AA37">
        <f t="shared" si="7"/>
        <v>0.42020592020591901</v>
      </c>
      <c r="AC37" s="1">
        <v>610</v>
      </c>
      <c r="AD37">
        <f t="shared" si="5"/>
        <v>3.7281373137196351E-2</v>
      </c>
      <c r="AE37">
        <f t="shared" si="6"/>
        <v>3.3070154727476375E-2</v>
      </c>
    </row>
    <row r="38" spans="1:31">
      <c r="A38" s="1">
        <v>570</v>
      </c>
      <c r="B38" s="1">
        <v>7.7937500000000002</v>
      </c>
      <c r="C38" s="1">
        <v>12.358333333333301</v>
      </c>
      <c r="D38" s="1">
        <v>10.115942028985501</v>
      </c>
      <c r="E38" s="1">
        <v>7.3700787401574797</v>
      </c>
      <c r="F38" s="1">
        <v>12.944954128440401</v>
      </c>
      <c r="G38" s="1">
        <v>12.2</v>
      </c>
      <c r="H38" s="1">
        <v>8.4310344827586192</v>
      </c>
      <c r="I38" s="1">
        <v>17.4636363636364</v>
      </c>
      <c r="J38" s="1">
        <v>8.6574803149606296</v>
      </c>
      <c r="K38" s="1">
        <v>11.6666666666667</v>
      </c>
      <c r="L38" s="1">
        <v>15.133333333333301</v>
      </c>
      <c r="M38" s="1">
        <v>13.027027027027</v>
      </c>
      <c r="O38" s="1">
        <v>570</v>
      </c>
      <c r="P38">
        <f t="shared" si="8"/>
        <v>0.35988455988455992</v>
      </c>
      <c r="Q38">
        <f t="shared" si="7"/>
        <v>0.38975032851511104</v>
      </c>
      <c r="R38">
        <f t="shared" si="7"/>
        <v>0.3986293546544829</v>
      </c>
      <c r="S38">
        <f t="shared" si="7"/>
        <v>0.22818137493905408</v>
      </c>
      <c r="T38">
        <f t="shared" si="7"/>
        <v>0.22835410260560027</v>
      </c>
      <c r="U38">
        <f t="shared" si="7"/>
        <v>0.23516594032852839</v>
      </c>
      <c r="V38">
        <f t="shared" si="7"/>
        <v>0.2068527918781724</v>
      </c>
      <c r="W38">
        <f t="shared" si="7"/>
        <v>0.37852216748768586</v>
      </c>
      <c r="X38">
        <f t="shared" si="7"/>
        <v>0.25267149258876215</v>
      </c>
      <c r="Y38">
        <f t="shared" si="7"/>
        <v>0.2100840336134461</v>
      </c>
      <c r="Z38">
        <f t="shared" si="7"/>
        <v>0.2733293196869348</v>
      </c>
      <c r="AA38">
        <f t="shared" si="7"/>
        <v>0.31016731016730953</v>
      </c>
      <c r="AC38" s="1">
        <v>630</v>
      </c>
      <c r="AD38">
        <f t="shared" si="5"/>
        <v>2.2800550941376459E-2</v>
      </c>
      <c r="AE38">
        <f t="shared" si="6"/>
        <v>1.9063127008411174E-2</v>
      </c>
    </row>
    <row r="39" spans="1:31">
      <c r="A39" s="1">
        <v>590</v>
      </c>
      <c r="B39" s="1">
        <v>4.7374999999999998</v>
      </c>
      <c r="C39" s="1">
        <v>8.3583333333333307</v>
      </c>
      <c r="D39" s="1">
        <v>5.7681159420289898</v>
      </c>
      <c r="E39" s="1">
        <v>4.23622047244094</v>
      </c>
      <c r="F39" s="1">
        <v>7.8256880733944998</v>
      </c>
      <c r="G39" s="1">
        <v>8.3217391304347803</v>
      </c>
      <c r="H39" s="1">
        <v>5.1149425287356296</v>
      </c>
      <c r="I39" s="1">
        <v>11.7272727272727</v>
      </c>
      <c r="J39" s="1">
        <v>4.8031496062992103</v>
      </c>
      <c r="K39" s="1">
        <v>7.4666666666666703</v>
      </c>
      <c r="L39" s="1">
        <v>8.8000000000000007</v>
      </c>
      <c r="M39" s="1">
        <v>5.7567567567567597</v>
      </c>
      <c r="O39" s="1">
        <v>590</v>
      </c>
      <c r="P39">
        <f t="shared" si="8"/>
        <v>0.21875901875901876</v>
      </c>
      <c r="Q39">
        <f t="shared" si="7"/>
        <v>0.26360052562417891</v>
      </c>
      <c r="R39">
        <f t="shared" si="7"/>
        <v>0.22729868646487739</v>
      </c>
      <c r="S39">
        <f t="shared" si="7"/>
        <v>0.13115553388590914</v>
      </c>
      <c r="T39">
        <f t="shared" si="7"/>
        <v>0.13804822786858725</v>
      </c>
      <c r="U39">
        <f t="shared" si="7"/>
        <v>0.16040898424404962</v>
      </c>
      <c r="V39">
        <f t="shared" si="7"/>
        <v>0.12549351381838675</v>
      </c>
      <c r="W39">
        <f t="shared" si="7"/>
        <v>0.25418719211822621</v>
      </c>
      <c r="X39">
        <f t="shared" si="7"/>
        <v>0.14018154659312854</v>
      </c>
      <c r="Y39">
        <f t="shared" si="7"/>
        <v>0.13445378151260517</v>
      </c>
      <c r="Z39">
        <f t="shared" si="7"/>
        <v>0.15894039735099327</v>
      </c>
      <c r="AA39">
        <f t="shared" si="7"/>
        <v>0.13706563706563712</v>
      </c>
      <c r="AC39" s="1">
        <v>650</v>
      </c>
      <c r="AD39">
        <f t="shared" si="5"/>
        <v>3.0109797111334574E-2</v>
      </c>
      <c r="AE39">
        <f t="shared" si="6"/>
        <v>9.7075104671158433E-3</v>
      </c>
    </row>
    <row r="40" spans="1:31">
      <c r="A40" s="1">
        <v>610</v>
      </c>
      <c r="B40" s="1">
        <v>2.7312500000000002</v>
      </c>
      <c r="C40" s="1">
        <v>4.8499999999999996</v>
      </c>
      <c r="D40" s="1">
        <v>4.3333333333333304</v>
      </c>
      <c r="E40" s="1">
        <v>2.5511811023622002</v>
      </c>
      <c r="F40" s="1">
        <v>5.03669724770642</v>
      </c>
      <c r="G40" s="1">
        <v>5.0608695652173896</v>
      </c>
      <c r="H40" s="1">
        <v>3.16091954022989</v>
      </c>
      <c r="I40" s="1">
        <v>6.9</v>
      </c>
      <c r="J40" s="1">
        <v>2.8503937007874001</v>
      </c>
      <c r="K40" s="1">
        <v>4.5166666666666702</v>
      </c>
      <c r="L40" s="1">
        <v>6</v>
      </c>
      <c r="M40" s="1">
        <v>3.64864864864865</v>
      </c>
      <c r="O40" s="1">
        <v>610</v>
      </c>
      <c r="P40">
        <f t="shared" si="8"/>
        <v>0.12611832611832613</v>
      </c>
      <c r="Q40">
        <f t="shared" si="7"/>
        <v>0.15295663600525639</v>
      </c>
      <c r="R40">
        <f t="shared" si="7"/>
        <v>0.17075956596230712</v>
      </c>
      <c r="S40">
        <f t="shared" si="7"/>
        <v>7.8985860555826279E-2</v>
      </c>
      <c r="T40">
        <f t="shared" si="7"/>
        <v>8.8849328370286446E-2</v>
      </c>
      <c r="U40">
        <f t="shared" si="7"/>
        <v>9.7552799195440826E-2</v>
      </c>
      <c r="V40">
        <f t="shared" si="7"/>
        <v>7.755217146080097E-2</v>
      </c>
      <c r="W40">
        <f t="shared" si="7"/>
        <v>0.14955665024630554</v>
      </c>
      <c r="X40">
        <f t="shared" si="7"/>
        <v>8.3189704699528744E-2</v>
      </c>
      <c r="Y40">
        <f t="shared" si="7"/>
        <v>8.1332533013205394E-2</v>
      </c>
      <c r="Z40">
        <f t="shared" si="7"/>
        <v>0.1083684527393136</v>
      </c>
      <c r="AA40">
        <f t="shared" si="7"/>
        <v>8.6872586872586907E-2</v>
      </c>
      <c r="AC40" s="1">
        <v>670</v>
      </c>
      <c r="AD40">
        <f t="shared" si="5"/>
        <v>1.6880483634066142E-2</v>
      </c>
      <c r="AE40">
        <f t="shared" si="6"/>
        <v>4.8022488463683559E-3</v>
      </c>
    </row>
    <row r="41" spans="1:31">
      <c r="A41" s="1">
        <v>630</v>
      </c>
      <c r="B41" s="1">
        <v>1.55</v>
      </c>
      <c r="C41" s="1">
        <v>2.93333333333333</v>
      </c>
      <c r="D41" s="1">
        <v>2.11594202898551</v>
      </c>
      <c r="E41" s="1">
        <v>1.4645669291338601</v>
      </c>
      <c r="F41" s="1">
        <v>2.71559633027523</v>
      </c>
      <c r="G41" s="1">
        <v>2.5043478260869598</v>
      </c>
      <c r="H41" s="1">
        <v>1.6436781609195401</v>
      </c>
      <c r="I41" s="1">
        <v>3.9272727272727299</v>
      </c>
      <c r="J41" s="1">
        <v>1.6968503937007899</v>
      </c>
      <c r="K41" s="1">
        <v>2.4166666666666701</v>
      </c>
      <c r="L41" s="1">
        <v>2.3333333333333299</v>
      </c>
      <c r="M41" s="1">
        <v>2.1621621621621601</v>
      </c>
      <c r="O41" s="1">
        <v>630</v>
      </c>
      <c r="P41">
        <f t="shared" si="8"/>
        <v>7.157287157287158E-2</v>
      </c>
      <c r="Q41">
        <f t="shared" si="7"/>
        <v>9.2509855453350845E-2</v>
      </c>
      <c r="R41">
        <f t="shared" si="7"/>
        <v>8.3380925185608329E-2</v>
      </c>
      <c r="S41">
        <f t="shared" si="7"/>
        <v>4.5343734763530041E-2</v>
      </c>
      <c r="T41">
        <f t="shared" si="7"/>
        <v>4.7904191616766491E-2</v>
      </c>
      <c r="U41">
        <f t="shared" si="7"/>
        <v>4.8273550117331622E-2</v>
      </c>
      <c r="V41">
        <f t="shared" si="7"/>
        <v>4.0327129159616434E-2</v>
      </c>
      <c r="W41">
        <f t="shared" si="7"/>
        <v>8.5123152709359731E-2</v>
      </c>
      <c r="X41">
        <f t="shared" si="7"/>
        <v>4.9523152935769282E-2</v>
      </c>
      <c r="Y41">
        <f t="shared" si="7"/>
        <v>4.35174069627852E-2</v>
      </c>
      <c r="Z41">
        <f t="shared" si="7"/>
        <v>4.2143287176399667E-2</v>
      </c>
      <c r="AA41">
        <f t="shared" si="7"/>
        <v>5.1480051480051428E-2</v>
      </c>
      <c r="AC41" s="1">
        <v>690</v>
      </c>
      <c r="AD41">
        <f t="shared" si="5"/>
        <v>1.2421679149706287E-2</v>
      </c>
      <c r="AE41">
        <f t="shared" si="6"/>
        <v>2.1017987777185022E-3</v>
      </c>
    </row>
    <row r="42" spans="1:31">
      <c r="A42" s="1">
        <v>650</v>
      </c>
      <c r="B42" s="1">
        <v>0.75624999999999998</v>
      </c>
      <c r="C42" s="1">
        <v>1.06666666666667</v>
      </c>
      <c r="D42" s="1">
        <v>1.1594202898550701</v>
      </c>
      <c r="E42" s="1">
        <v>0.71653543307086598</v>
      </c>
      <c r="F42" s="1">
        <v>1.6238532110091699</v>
      </c>
      <c r="G42" s="1">
        <v>1.2347826086956499</v>
      </c>
      <c r="H42" s="1">
        <v>0.83908045977011503</v>
      </c>
      <c r="I42" s="1">
        <v>2.0090909090909101</v>
      </c>
      <c r="J42" s="1">
        <v>0.90157480314960603</v>
      </c>
      <c r="K42" s="1">
        <v>1.2166666666666699</v>
      </c>
      <c r="L42" s="1">
        <v>1.4</v>
      </c>
      <c r="M42" s="1">
        <v>0.51351351351351304</v>
      </c>
      <c r="O42" s="1">
        <v>650</v>
      </c>
      <c r="P42">
        <f t="shared" si="8"/>
        <v>3.4920634920634921E-2</v>
      </c>
      <c r="Q42">
        <f t="shared" si="7"/>
        <v>3.3639947437582265E-2</v>
      </c>
      <c r="R42">
        <f t="shared" si="7"/>
        <v>4.5688178183894826E-2</v>
      </c>
      <c r="S42">
        <f t="shared" si="7"/>
        <v>2.2184300341296922E-2</v>
      </c>
      <c r="T42">
        <f t="shared" si="7"/>
        <v>2.8645411878944742E-2</v>
      </c>
      <c r="U42">
        <f t="shared" si="7"/>
        <v>2.3801542071739821E-2</v>
      </c>
      <c r="V42">
        <f t="shared" si="7"/>
        <v>2.0586576424139864E-2</v>
      </c>
      <c r="W42">
        <f t="shared" si="7"/>
        <v>4.3546798029556709E-2</v>
      </c>
      <c r="X42">
        <f t="shared" si="7"/>
        <v>2.6312765712972495E-2</v>
      </c>
      <c r="Y42">
        <f t="shared" si="7"/>
        <v>2.1908763505402232E-2</v>
      </c>
      <c r="Z42">
        <f t="shared" si="7"/>
        <v>2.5285972305839836E-2</v>
      </c>
      <c r="AA42">
        <f t="shared" si="7"/>
        <v>1.2226512226512215E-2</v>
      </c>
      <c r="AC42" s="10">
        <v>710</v>
      </c>
      <c r="AD42" s="9">
        <f t="shared" si="5"/>
        <v>8.7673463340260833E-3</v>
      </c>
      <c r="AE42" s="9">
        <f t="shared" si="6"/>
        <v>1.3342101200665495E-3</v>
      </c>
    </row>
    <row r="43" spans="1:31">
      <c r="A43" s="1">
        <v>670</v>
      </c>
      <c r="B43" s="1">
        <v>0.33750000000000002</v>
      </c>
      <c r="C43" s="1">
        <v>0.65833333333333299</v>
      </c>
      <c r="D43" s="1">
        <v>0.53623188405797095</v>
      </c>
      <c r="E43" s="1">
        <v>0.43307086614173201</v>
      </c>
      <c r="F43" s="1">
        <v>0.82568807339449501</v>
      </c>
      <c r="G43" s="1">
        <v>0.60869565217391297</v>
      </c>
      <c r="H43" s="1">
        <v>0.31034482758620702</v>
      </c>
      <c r="I43" s="1">
        <v>1.0727272727272701</v>
      </c>
      <c r="J43" s="1">
        <v>0.48031496062992102</v>
      </c>
      <c r="K43" s="1">
        <v>0.56666666666666698</v>
      </c>
      <c r="L43" s="1">
        <v>0.56666666666666698</v>
      </c>
      <c r="M43" s="1">
        <v>0.64864864864864902</v>
      </c>
      <c r="O43" s="1">
        <v>670</v>
      </c>
      <c r="P43">
        <f t="shared" si="8"/>
        <v>1.5584415584415586E-2</v>
      </c>
      <c r="Q43">
        <f t="shared" si="7"/>
        <v>2.0762155059132731E-2</v>
      </c>
      <c r="R43">
        <f t="shared" si="7"/>
        <v>2.1130782410051396E-2</v>
      </c>
      <c r="S43">
        <f t="shared" si="7"/>
        <v>1.340809361287176E-2</v>
      </c>
      <c r="T43">
        <f t="shared" si="7"/>
        <v>1.4565463667260071E-2</v>
      </c>
      <c r="U43">
        <f t="shared" si="7"/>
        <v>1.1733154542406974E-2</v>
      </c>
      <c r="V43">
        <f t="shared" si="7"/>
        <v>7.6142131979695408E-3</v>
      </c>
      <c r="W43">
        <f t="shared" si="7"/>
        <v>2.3251231527093557E-2</v>
      </c>
      <c r="X43">
        <f t="shared" si="7"/>
        <v>1.4018154659312854E-2</v>
      </c>
      <c r="Y43">
        <f t="shared" si="7"/>
        <v>1.0204081632653073E-2</v>
      </c>
      <c r="Z43">
        <f t="shared" si="7"/>
        <v>1.0234798314268512E-2</v>
      </c>
      <c r="AA43">
        <f t="shared" si="7"/>
        <v>1.5444015444015453E-2</v>
      </c>
    </row>
    <row r="44" spans="1:31">
      <c r="A44" s="1">
        <v>690</v>
      </c>
      <c r="B44" s="1">
        <v>0.13750000000000001</v>
      </c>
      <c r="C44" s="1">
        <v>8.3333333333333301E-2</v>
      </c>
      <c r="D44" s="1">
        <v>5.7971014492753603E-2</v>
      </c>
      <c r="E44" s="1">
        <v>0.17322834645669299</v>
      </c>
      <c r="F44" s="1">
        <v>0.33944954128440402</v>
      </c>
      <c r="G44" s="1">
        <v>0.29565217391304299</v>
      </c>
      <c r="H44" s="1">
        <v>0.20689655172413801</v>
      </c>
      <c r="I44" s="1">
        <v>0.48181818181818198</v>
      </c>
      <c r="J44" s="1">
        <v>0.244094488188976</v>
      </c>
      <c r="K44" s="1">
        <v>0.25</v>
      </c>
      <c r="L44" s="1">
        <v>0.3</v>
      </c>
      <c r="M44" s="1">
        <v>0.27027027027027001</v>
      </c>
      <c r="O44" s="1">
        <v>690</v>
      </c>
      <c r="P44">
        <f t="shared" si="8"/>
        <v>6.3492063492063501E-3</v>
      </c>
      <c r="Q44">
        <f t="shared" si="7"/>
        <v>2.6281208935611056E-3</v>
      </c>
      <c r="R44">
        <f t="shared" si="7"/>
        <v>2.284408909194745E-3</v>
      </c>
      <c r="S44">
        <f t="shared" si="7"/>
        <v>5.3632374451487103E-3</v>
      </c>
      <c r="T44">
        <f t="shared" si="7"/>
        <v>5.9880239520958166E-3</v>
      </c>
      <c r="U44">
        <f t="shared" si="7"/>
        <v>5.6989607777405216E-3</v>
      </c>
      <c r="V44">
        <f t="shared" si="7"/>
        <v>5.0761421319796933E-3</v>
      </c>
      <c r="W44">
        <f t="shared" si="7"/>
        <v>1.0443349753694594E-2</v>
      </c>
      <c r="X44">
        <f t="shared" si="7"/>
        <v>7.123980236699968E-3</v>
      </c>
      <c r="Y44">
        <f t="shared" si="7"/>
        <v>4.5018007202881176E-3</v>
      </c>
      <c r="Z44">
        <f t="shared" si="7"/>
        <v>5.4184226369656798E-3</v>
      </c>
      <c r="AA44">
        <f t="shared" si="7"/>
        <v>6.4350064350064285E-3</v>
      </c>
    </row>
    <row r="45" spans="1:31">
      <c r="A45" s="10">
        <v>710</v>
      </c>
      <c r="B45" s="10">
        <v>6.25E-2</v>
      </c>
      <c r="C45" s="10">
        <v>4.1666666666666699E-2</v>
      </c>
      <c r="D45" s="10">
        <v>1.4492753623188401E-2</v>
      </c>
      <c r="E45" s="10">
        <v>0.110236220472441</v>
      </c>
      <c r="F45" s="10">
        <v>0.119266055045872</v>
      </c>
      <c r="G45" s="10">
        <v>0.19130434782608699</v>
      </c>
      <c r="H45" s="10">
        <v>4.5977011494252901E-2</v>
      </c>
      <c r="I45" s="10">
        <v>0.20909090909090899</v>
      </c>
      <c r="J45" s="10">
        <v>9.8425196850393706E-2</v>
      </c>
      <c r="K45" s="10">
        <v>0</v>
      </c>
      <c r="L45" s="10">
        <v>0.133333333333333</v>
      </c>
      <c r="M45" s="10">
        <v>8.1081081081081099E-2</v>
      </c>
      <c r="O45" s="10">
        <v>710</v>
      </c>
      <c r="P45" s="9">
        <f t="shared" si="8"/>
        <v>2.886002886002886E-3</v>
      </c>
      <c r="Q45" s="9">
        <f t="shared" si="7"/>
        <v>1.3140604467805543E-3</v>
      </c>
      <c r="R45" s="9">
        <f t="shared" si="7"/>
        <v>5.7110222729868626E-4</v>
      </c>
      <c r="S45" s="9">
        <f t="shared" si="7"/>
        <v>3.4129692832764518E-3</v>
      </c>
      <c r="T45" s="9">
        <f t="shared" si="7"/>
        <v>2.10390030749313E-3</v>
      </c>
      <c r="U45" s="9">
        <f t="shared" si="7"/>
        <v>3.6875628561850501E-3</v>
      </c>
      <c r="V45" s="9">
        <f t="shared" si="7"/>
        <v>1.1280315848843767E-3</v>
      </c>
      <c r="W45" s="9">
        <f t="shared" si="7"/>
        <v>4.5320197044334994E-3</v>
      </c>
      <c r="X45" s="9">
        <f t="shared" si="7"/>
        <v>2.8725726760887014E-3</v>
      </c>
      <c r="Y45" s="9">
        <f t="shared" si="7"/>
        <v>0</v>
      </c>
      <c r="Z45" s="9">
        <f t="shared" si="7"/>
        <v>2.408187838651407E-3</v>
      </c>
      <c r="AA45" s="9">
        <f t="shared" si="7"/>
        <v>1.930501930501931E-3</v>
      </c>
    </row>
    <row r="46" spans="1:31">
      <c r="O46" s="1" t="s">
        <v>48</v>
      </c>
      <c r="P46" s="1">
        <f>MAX(B30:B45)</f>
        <v>21.65625</v>
      </c>
      <c r="Q46" s="1">
        <f t="shared" ref="Q46:AA46" si="9">MAX(C30:C45)</f>
        <v>31.7083333333333</v>
      </c>
      <c r="R46" s="1">
        <f t="shared" si="9"/>
        <v>25.376811594202898</v>
      </c>
      <c r="S46" s="1">
        <f t="shared" si="9"/>
        <v>32.2992125984252</v>
      </c>
      <c r="T46" s="1">
        <f t="shared" si="9"/>
        <v>56.688073394495397</v>
      </c>
      <c r="U46" s="1">
        <f t="shared" si="9"/>
        <v>51.878260869565203</v>
      </c>
      <c r="V46" s="1">
        <f t="shared" si="9"/>
        <v>40.758620689655203</v>
      </c>
      <c r="W46" s="1">
        <f t="shared" si="9"/>
        <v>46.136363636363598</v>
      </c>
      <c r="X46" s="1">
        <f t="shared" si="9"/>
        <v>34.263779527559102</v>
      </c>
      <c r="Y46" s="1">
        <f t="shared" si="9"/>
        <v>55.533333333333303</v>
      </c>
      <c r="Z46" s="1">
        <f t="shared" si="9"/>
        <v>55.366666666666703</v>
      </c>
      <c r="AA46" s="1">
        <f t="shared" si="9"/>
        <v>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9A_DATA</vt:lpstr>
      <vt:lpstr>S9B_DATA</vt:lpstr>
      <vt:lpstr>S9C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Zeng Hao</dc:creator>
  <cp:lastModifiedBy>Lim Zeng Hao</cp:lastModifiedBy>
  <dcterms:created xsi:type="dcterms:W3CDTF">2024-11-20T03:49:43Z</dcterms:created>
  <dcterms:modified xsi:type="dcterms:W3CDTF">2025-02-04T10:26:10Z</dcterms:modified>
</cp:coreProperties>
</file>